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mailmissouri-my.sharepoint.com/personal/dkhf3_umsystem_edu/Documents/Publications/2022/FRASE-bot-CIB1/Supplementary Info/"/>
    </mc:Choice>
  </mc:AlternateContent>
  <xr:revisionPtr revIDLastSave="2" documentId="8_{5F502473-8D9E-2048-966B-84BD218F5A4B}" xr6:coauthVersionLast="47" xr6:coauthVersionMax="47" xr10:uidLastSave="{4FFD815D-582C-2F44-A6D0-B49F7DA7A073}"/>
  <bookViews>
    <workbookView xWindow="0" yWindow="760" windowWidth="30240" windowHeight="17860" tabRatio="500" xr2:uid="{00000000-000D-0000-FFFF-FFFF00000000}"/>
  </bookViews>
  <sheets>
    <sheet name="Figure 3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2" i="1" l="1"/>
  <c r="G72" i="1"/>
  <c r="H70" i="1"/>
  <c r="N64" i="1"/>
  <c r="H73" i="1" s="1"/>
  <c r="M64" i="1"/>
  <c r="G73" i="1" s="1"/>
  <c r="L64" i="1"/>
  <c r="E73" i="1" s="1"/>
  <c r="I73" i="1" s="1"/>
  <c r="K64" i="1"/>
  <c r="D73" i="1" s="1"/>
  <c r="N63" i="1"/>
  <c r="M63" i="1"/>
  <c r="L63" i="1"/>
  <c r="E72" i="1" s="1"/>
  <c r="I72" i="1" s="1"/>
  <c r="K63" i="1"/>
  <c r="D72" i="1" s="1"/>
  <c r="N61" i="1"/>
  <c r="M61" i="1"/>
  <c r="G70" i="1" s="1"/>
  <c r="L61" i="1"/>
  <c r="E70" i="1" s="1"/>
  <c r="K61" i="1"/>
  <c r="D70" i="1" s="1"/>
  <c r="N60" i="1"/>
  <c r="H69" i="1" s="1"/>
  <c r="M60" i="1"/>
  <c r="G69" i="1" s="1"/>
  <c r="L60" i="1"/>
  <c r="E69" i="1" s="1"/>
  <c r="K60" i="1"/>
  <c r="D69" i="1" s="1"/>
  <c r="N5" i="1"/>
  <c r="H14" i="1" s="1"/>
  <c r="M5" i="1"/>
  <c r="G14" i="1" s="1"/>
  <c r="L5" i="1"/>
  <c r="E14" i="1" s="1"/>
  <c r="K5" i="1"/>
  <c r="D14" i="1" s="1"/>
  <c r="N4" i="1"/>
  <c r="H13" i="1" s="1"/>
  <c r="M4" i="1"/>
  <c r="G13" i="1" s="1"/>
  <c r="L4" i="1"/>
  <c r="E13" i="1" s="1"/>
  <c r="K4" i="1"/>
  <c r="D13" i="1" s="1"/>
  <c r="N155" i="1"/>
  <c r="H164" i="1" s="1"/>
  <c r="M155" i="1"/>
  <c r="G164" i="1" s="1"/>
  <c r="L155" i="1"/>
  <c r="E164" i="1" s="1"/>
  <c r="K155" i="1"/>
  <c r="D164" i="1" s="1"/>
  <c r="N154" i="1"/>
  <c r="H163" i="1" s="1"/>
  <c r="M154" i="1"/>
  <c r="G163" i="1" s="1"/>
  <c r="L154" i="1"/>
  <c r="E163" i="1" s="1"/>
  <c r="K154" i="1"/>
  <c r="D163" i="1" s="1"/>
  <c r="E148" i="1"/>
  <c r="N139" i="1"/>
  <c r="H148" i="1" s="1"/>
  <c r="M139" i="1"/>
  <c r="G148" i="1" s="1"/>
  <c r="L139" i="1"/>
  <c r="K139" i="1"/>
  <c r="D148" i="1" s="1"/>
  <c r="N138" i="1"/>
  <c r="H147" i="1" s="1"/>
  <c r="M138" i="1"/>
  <c r="G147" i="1" s="1"/>
  <c r="L138" i="1"/>
  <c r="E147" i="1" s="1"/>
  <c r="K138" i="1"/>
  <c r="D147" i="1" s="1"/>
  <c r="N136" i="1"/>
  <c r="H145" i="1" s="1"/>
  <c r="M136" i="1"/>
  <c r="G145" i="1" s="1"/>
  <c r="L136" i="1"/>
  <c r="E145" i="1" s="1"/>
  <c r="K136" i="1"/>
  <c r="D145" i="1" s="1"/>
  <c r="N135" i="1"/>
  <c r="H144" i="1" s="1"/>
  <c r="M135" i="1"/>
  <c r="G144" i="1" s="1"/>
  <c r="L135" i="1"/>
  <c r="E144" i="1" s="1"/>
  <c r="K135" i="1"/>
  <c r="D144" i="1" s="1"/>
  <c r="I69" i="1" l="1"/>
  <c r="I70" i="1"/>
  <c r="I163" i="1"/>
  <c r="I145" i="1"/>
  <c r="I14" i="1"/>
  <c r="I13" i="1"/>
  <c r="I164" i="1"/>
  <c r="I147" i="1"/>
  <c r="I144" i="1"/>
  <c r="I148" i="1"/>
  <c r="N121" i="1" l="1"/>
  <c r="H130" i="1" s="1"/>
  <c r="M121" i="1"/>
  <c r="G130" i="1" s="1"/>
  <c r="L121" i="1"/>
  <c r="E130" i="1" s="1"/>
  <c r="K121" i="1"/>
  <c r="D130" i="1" s="1"/>
  <c r="N120" i="1"/>
  <c r="H129" i="1" s="1"/>
  <c r="M120" i="1"/>
  <c r="G129" i="1" s="1"/>
  <c r="L120" i="1"/>
  <c r="E129" i="1" s="1"/>
  <c r="K120" i="1"/>
  <c r="D129" i="1" s="1"/>
  <c r="N118" i="1"/>
  <c r="H127" i="1" s="1"/>
  <c r="M118" i="1"/>
  <c r="G127" i="1" s="1"/>
  <c r="L118" i="1"/>
  <c r="E127" i="1" s="1"/>
  <c r="K118" i="1"/>
  <c r="D127" i="1" s="1"/>
  <c r="N117" i="1"/>
  <c r="H126" i="1" s="1"/>
  <c r="M117" i="1"/>
  <c r="G126" i="1" s="1"/>
  <c r="L117" i="1"/>
  <c r="E126" i="1" s="1"/>
  <c r="K117" i="1"/>
  <c r="D126" i="1" s="1"/>
  <c r="N102" i="1"/>
  <c r="H111" i="1" s="1"/>
  <c r="M102" i="1"/>
  <c r="G111" i="1" s="1"/>
  <c r="L102" i="1"/>
  <c r="E111" i="1" s="1"/>
  <c r="K102" i="1"/>
  <c r="D111" i="1" s="1"/>
  <c r="N101" i="1"/>
  <c r="H110" i="1" s="1"/>
  <c r="M101" i="1"/>
  <c r="G110" i="1" s="1"/>
  <c r="L101" i="1"/>
  <c r="E110" i="1" s="1"/>
  <c r="K101" i="1"/>
  <c r="D110" i="1" s="1"/>
  <c r="N99" i="1"/>
  <c r="H108" i="1" s="1"/>
  <c r="M99" i="1"/>
  <c r="G108" i="1" s="1"/>
  <c r="L99" i="1"/>
  <c r="E108" i="1" s="1"/>
  <c r="K99" i="1"/>
  <c r="D108" i="1" s="1"/>
  <c r="N98" i="1"/>
  <c r="H107" i="1" s="1"/>
  <c r="M98" i="1"/>
  <c r="G107" i="1" s="1"/>
  <c r="L98" i="1"/>
  <c r="E107" i="1" s="1"/>
  <c r="K98" i="1"/>
  <c r="D107" i="1" s="1"/>
  <c r="N83" i="1"/>
  <c r="H92" i="1" s="1"/>
  <c r="M83" i="1"/>
  <c r="G92" i="1" s="1"/>
  <c r="L83" i="1"/>
  <c r="E92" i="1" s="1"/>
  <c r="K83" i="1"/>
  <c r="D92" i="1" s="1"/>
  <c r="N82" i="1"/>
  <c r="H91" i="1" s="1"/>
  <c r="M82" i="1"/>
  <c r="G91" i="1" s="1"/>
  <c r="L82" i="1"/>
  <c r="E91" i="1" s="1"/>
  <c r="K82" i="1"/>
  <c r="D91" i="1" s="1"/>
  <c r="N80" i="1"/>
  <c r="H89" i="1" s="1"/>
  <c r="M80" i="1"/>
  <c r="G89" i="1" s="1"/>
  <c r="L80" i="1"/>
  <c r="E89" i="1" s="1"/>
  <c r="K80" i="1"/>
  <c r="D89" i="1" s="1"/>
  <c r="N79" i="1"/>
  <c r="H88" i="1" s="1"/>
  <c r="M79" i="1"/>
  <c r="G88" i="1" s="1"/>
  <c r="L79" i="1"/>
  <c r="E88" i="1" s="1"/>
  <c r="K79" i="1"/>
  <c r="D88" i="1" s="1"/>
  <c r="N45" i="1"/>
  <c r="H54" i="1" s="1"/>
  <c r="M45" i="1"/>
  <c r="G54" i="1" s="1"/>
  <c r="L45" i="1"/>
  <c r="E54" i="1" s="1"/>
  <c r="K45" i="1"/>
  <c r="D54" i="1" s="1"/>
  <c r="N44" i="1"/>
  <c r="H53" i="1" s="1"/>
  <c r="M44" i="1"/>
  <c r="G53" i="1" s="1"/>
  <c r="L44" i="1"/>
  <c r="E53" i="1" s="1"/>
  <c r="K44" i="1"/>
  <c r="D53" i="1" s="1"/>
  <c r="N42" i="1"/>
  <c r="H51" i="1" s="1"/>
  <c r="M42" i="1"/>
  <c r="G51" i="1" s="1"/>
  <c r="L42" i="1"/>
  <c r="E51" i="1" s="1"/>
  <c r="K42" i="1"/>
  <c r="D51" i="1" s="1"/>
  <c r="N41" i="1"/>
  <c r="H50" i="1" s="1"/>
  <c r="M41" i="1"/>
  <c r="G50" i="1" s="1"/>
  <c r="L41" i="1"/>
  <c r="E50" i="1" s="1"/>
  <c r="K41" i="1"/>
  <c r="D50" i="1" s="1"/>
  <c r="I50" i="1" l="1"/>
  <c r="I53" i="1"/>
  <c r="I126" i="1"/>
  <c r="I127" i="1"/>
  <c r="I51" i="1"/>
  <c r="I130" i="1"/>
  <c r="I129" i="1"/>
  <c r="I107" i="1"/>
  <c r="I108" i="1"/>
  <c r="I110" i="1"/>
  <c r="I111" i="1"/>
  <c r="I92" i="1"/>
  <c r="I88" i="1"/>
  <c r="I89" i="1"/>
  <c r="I91" i="1"/>
  <c r="I54" i="1"/>
  <c r="N26" i="1"/>
  <c r="H35" i="1" s="1"/>
  <c r="M26" i="1"/>
  <c r="G35" i="1" s="1"/>
  <c r="L26" i="1"/>
  <c r="E35" i="1" s="1"/>
  <c r="K26" i="1"/>
  <c r="D35" i="1" s="1"/>
  <c r="N25" i="1"/>
  <c r="H34" i="1" s="1"/>
  <c r="M25" i="1"/>
  <c r="G34" i="1" s="1"/>
  <c r="L25" i="1"/>
  <c r="E34" i="1" s="1"/>
  <c r="K25" i="1"/>
  <c r="D34" i="1" s="1"/>
  <c r="I34" i="1" l="1"/>
  <c r="I35" i="1"/>
  <c r="L23" i="1"/>
  <c r="E32" i="1" s="1"/>
  <c r="K23" i="1"/>
  <c r="D32" i="1" s="1"/>
  <c r="L22" i="1"/>
  <c r="E31" i="1" s="1"/>
  <c r="K22" i="1"/>
  <c r="D31" i="1" s="1"/>
  <c r="N23" i="1"/>
  <c r="H32" i="1" s="1"/>
  <c r="N22" i="1"/>
  <c r="H31" i="1" s="1"/>
  <c r="M23" i="1"/>
  <c r="G32" i="1" s="1"/>
  <c r="M22" i="1"/>
  <c r="G31" i="1" s="1"/>
  <c r="I32" i="1" l="1"/>
  <c r="I31" i="1"/>
</calcChain>
</file>

<file path=xl/sharedStrings.xml><?xml version="1.0" encoding="utf-8"?>
<sst xmlns="http://schemas.openxmlformats.org/spreadsheetml/2006/main" count="341" uniqueCount="37">
  <si>
    <t>Adherent</t>
  </si>
  <si>
    <t>Floating</t>
  </si>
  <si>
    <t>Live</t>
  </si>
  <si>
    <t>Dead</t>
  </si>
  <si>
    <t>% Death</t>
  </si>
  <si>
    <t>Number of cells (x 10^5) in solution</t>
  </si>
  <si>
    <t>Number of cells (x 10^5)</t>
  </si>
  <si>
    <t>condition</t>
  </si>
  <si>
    <t>DMSO</t>
  </si>
  <si>
    <t>MDA-468</t>
  </si>
  <si>
    <t>MDA-231</t>
  </si>
  <si>
    <t>MDA-453</t>
  </si>
  <si>
    <r>
      <t>5380 30</t>
    </r>
    <r>
      <rPr>
        <b/>
        <sz val="12"/>
        <color theme="1"/>
        <rFont val="Arial"/>
        <family val="2"/>
      </rPr>
      <t>µ</t>
    </r>
    <r>
      <rPr>
        <b/>
        <sz val="12"/>
        <color theme="1"/>
        <rFont val="Calibri"/>
        <family val="2"/>
      </rPr>
      <t>M</t>
    </r>
  </si>
  <si>
    <r>
      <t>5380 15</t>
    </r>
    <r>
      <rPr>
        <b/>
        <sz val="12"/>
        <color theme="1"/>
        <rFont val="Arial"/>
        <family val="2"/>
      </rPr>
      <t>µ</t>
    </r>
    <r>
      <rPr>
        <b/>
        <sz val="12"/>
        <color theme="1"/>
        <rFont val="Calibri"/>
        <family val="2"/>
      </rPr>
      <t>M</t>
    </r>
  </si>
  <si>
    <t>MDA-549</t>
  </si>
  <si>
    <t>Cell Line</t>
  </si>
  <si>
    <t>MDA-436</t>
  </si>
  <si>
    <t>5380 30 µM</t>
  </si>
  <si>
    <r>
      <t xml:space="preserve">5380 15 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</t>
    </r>
  </si>
  <si>
    <t>3.28   Cell count (tryphan blue)</t>
  </si>
  <si>
    <r>
      <t>5380 15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</t>
    </r>
  </si>
  <si>
    <r>
      <t>5380 30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</t>
    </r>
  </si>
  <si>
    <t>3.19  Cell count (tryphan blue)</t>
  </si>
  <si>
    <t xml:space="preserve"> 5.09  Cell count (tryphan blue)</t>
  </si>
  <si>
    <r>
      <t xml:space="preserve">5380 30 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</t>
    </r>
  </si>
  <si>
    <t>volume (mL)</t>
  </si>
  <si>
    <t>Volume (mL)</t>
  </si>
  <si>
    <t>5.17 Cell count (tryphan blue)</t>
  </si>
  <si>
    <t>CellLine</t>
  </si>
  <si>
    <t xml:space="preserve"> 5.23 cell count (tryphan blue)</t>
  </si>
  <si>
    <t>% Cell Death</t>
  </si>
  <si>
    <t>10.8 cell count (tryphan blue)</t>
  </si>
  <si>
    <t>10.4 cell count (tryphan blue)</t>
  </si>
  <si>
    <t>3.14 cell count (tryphan blue)</t>
  </si>
  <si>
    <t>5.2 cell count (tryphan blue)</t>
  </si>
  <si>
    <t>MDA-468*</t>
  </si>
  <si>
    <t>* 30 uM 5380 for MDA-4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8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8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7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rgb="FF000000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thin">
        <color auto="1"/>
      </right>
      <top/>
      <bottom style="medium">
        <color indexed="64"/>
      </bottom>
      <diagonal/>
    </border>
    <border>
      <left style="thick">
        <color indexed="64"/>
      </left>
      <right style="thin">
        <color auto="1"/>
      </right>
      <top style="medium">
        <color indexed="64"/>
      </top>
      <bottom/>
      <diagonal/>
    </border>
    <border>
      <left style="thick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n">
        <color auto="1"/>
      </left>
      <right style="thin">
        <color auto="1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 style="thin">
        <color auto="1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auto="1"/>
      </right>
      <top style="thick">
        <color indexed="64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auto="1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thin">
        <color auto="1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auto="1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ck">
        <color indexed="64"/>
      </top>
      <bottom style="thin">
        <color indexed="64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12" xfId="0" applyBorder="1"/>
    <xf numFmtId="0" fontId="0" fillId="0" borderId="13" xfId="0" applyBorder="1"/>
    <xf numFmtId="0" fontId="0" fillId="0" borderId="17" xfId="0" applyBorder="1"/>
    <xf numFmtId="0" fontId="0" fillId="0" borderId="18" xfId="0" applyBorder="1"/>
    <xf numFmtId="0" fontId="0" fillId="0" borderId="21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23" xfId="0" applyBorder="1"/>
    <xf numFmtId="0" fontId="4" fillId="0" borderId="23" xfId="0" applyFont="1" applyBorder="1"/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6" xfId="0" applyFont="1" applyBorder="1"/>
    <xf numFmtId="0" fontId="13" fillId="0" borderId="1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24" xfId="0" applyFont="1" applyBorder="1"/>
    <xf numFmtId="0" fontId="11" fillId="0" borderId="8" xfId="0" applyFont="1" applyBorder="1" applyAlignment="1">
      <alignment horizontal="center" wrapText="1"/>
    </xf>
    <xf numFmtId="0" fontId="14" fillId="4" borderId="8" xfId="0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0" fontId="11" fillId="0" borderId="10" xfId="0" applyFont="1" applyBorder="1" applyAlignment="1">
      <alignment horizontal="center" wrapText="1"/>
    </xf>
    <xf numFmtId="0" fontId="14" fillId="4" borderId="22" xfId="0" applyFont="1" applyFill="1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1" fillId="5" borderId="26" xfId="0" applyFont="1" applyFill="1" applyBorder="1"/>
    <xf numFmtId="0" fontId="13" fillId="0" borderId="27" xfId="0" applyFont="1" applyBorder="1" applyAlignment="1">
      <alignment horizontal="center"/>
    </xf>
    <xf numFmtId="0" fontId="11" fillId="0" borderId="12" xfId="0" applyFont="1" applyBorder="1"/>
    <xf numFmtId="0" fontId="11" fillId="0" borderId="13" xfId="0" applyFont="1" applyBorder="1"/>
    <xf numFmtId="0" fontId="11" fillId="0" borderId="14" xfId="0" applyFont="1" applyBorder="1"/>
    <xf numFmtId="0" fontId="11" fillId="0" borderId="21" xfId="0" applyFont="1" applyBorder="1"/>
    <xf numFmtId="0" fontId="11" fillId="5" borderId="28" xfId="0" applyFont="1" applyFill="1" applyBorder="1"/>
    <xf numFmtId="0" fontId="7" fillId="0" borderId="0" xfId="0" applyFont="1" applyAlignment="1">
      <alignment horizontal="center"/>
    </xf>
    <xf numFmtId="0" fontId="13" fillId="0" borderId="0" xfId="0" applyFont="1"/>
    <xf numFmtId="0" fontId="14" fillId="4" borderId="10" xfId="0" applyFont="1" applyFill="1" applyBorder="1" applyAlignment="1">
      <alignment horizontal="center"/>
    </xf>
    <xf numFmtId="0" fontId="15" fillId="4" borderId="10" xfId="0" applyFont="1" applyFill="1" applyBorder="1" applyAlignment="1">
      <alignment horizontal="center"/>
    </xf>
    <xf numFmtId="0" fontId="15" fillId="4" borderId="11" xfId="0" applyFont="1" applyFill="1" applyBorder="1" applyAlignment="1">
      <alignment horizontal="center"/>
    </xf>
    <xf numFmtId="0" fontId="13" fillId="0" borderId="39" xfId="0" applyFont="1" applyBorder="1" applyAlignment="1">
      <alignment horizontal="center"/>
    </xf>
    <xf numFmtId="0" fontId="18" fillId="0" borderId="36" xfId="0" applyFont="1" applyBorder="1"/>
    <xf numFmtId="0" fontId="18" fillId="0" borderId="37" xfId="0" applyFont="1" applyBorder="1"/>
    <xf numFmtId="0" fontId="13" fillId="0" borderId="40" xfId="0" applyFont="1" applyBorder="1" applyAlignment="1">
      <alignment horizontal="center"/>
    </xf>
    <xf numFmtId="0" fontId="18" fillId="0" borderId="14" xfId="0" applyFont="1" applyBorder="1"/>
    <xf numFmtId="0" fontId="18" fillId="0" borderId="15" xfId="0" applyFont="1" applyBorder="1"/>
    <xf numFmtId="0" fontId="18" fillId="0" borderId="6" xfId="0" applyFont="1" applyBorder="1"/>
    <xf numFmtId="0" fontId="11" fillId="0" borderId="17" xfId="0" applyFont="1" applyBorder="1"/>
    <xf numFmtId="0" fontId="11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3" fillId="0" borderId="38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1" fillId="0" borderId="23" xfId="0" applyFont="1" applyBorder="1"/>
    <xf numFmtId="0" fontId="18" fillId="0" borderId="23" xfId="0" applyFont="1" applyBorder="1"/>
    <xf numFmtId="0" fontId="18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1" fillId="0" borderId="41" xfId="0" applyFont="1" applyBorder="1"/>
    <xf numFmtId="0" fontId="11" fillId="0" borderId="42" xfId="0" applyFont="1" applyBorder="1"/>
    <xf numFmtId="0" fontId="11" fillId="0" borderId="27" xfId="0" applyFont="1" applyBorder="1"/>
    <xf numFmtId="0" fontId="13" fillId="2" borderId="29" xfId="0" applyFont="1" applyFill="1" applyBorder="1" applyAlignment="1">
      <alignment horizontal="center"/>
    </xf>
    <xf numFmtId="0" fontId="13" fillId="2" borderId="30" xfId="0" applyFont="1" applyFill="1" applyBorder="1" applyAlignment="1">
      <alignment horizontal="center"/>
    </xf>
    <xf numFmtId="0" fontId="13" fillId="2" borderId="31" xfId="0" applyFont="1" applyFill="1" applyBorder="1" applyAlignment="1">
      <alignment horizontal="center"/>
    </xf>
    <xf numFmtId="0" fontId="13" fillId="3" borderId="29" xfId="0" applyFont="1" applyFill="1" applyBorder="1" applyAlignment="1">
      <alignment horizontal="center"/>
    </xf>
    <xf numFmtId="0" fontId="13" fillId="3" borderId="30" xfId="0" applyFont="1" applyFill="1" applyBorder="1" applyAlignment="1">
      <alignment horizontal="center"/>
    </xf>
    <xf numFmtId="0" fontId="13" fillId="3" borderId="31" xfId="0" applyFont="1" applyFill="1" applyBorder="1" applyAlignment="1">
      <alignment horizontal="center"/>
    </xf>
    <xf numFmtId="0" fontId="11" fillId="0" borderId="26" xfId="0" applyFont="1" applyBorder="1"/>
    <xf numFmtId="0" fontId="11" fillId="6" borderId="27" xfId="0" applyFont="1" applyFill="1" applyBorder="1"/>
    <xf numFmtId="0" fontId="0" fillId="0" borderId="27" xfId="0" applyBorder="1"/>
    <xf numFmtId="0" fontId="0" fillId="0" borderId="26" xfId="0" applyBorder="1"/>
    <xf numFmtId="0" fontId="11" fillId="0" borderId="38" xfId="0" applyFont="1" applyBorder="1"/>
    <xf numFmtId="0" fontId="1" fillId="0" borderId="28" xfId="0" applyFont="1" applyBorder="1" applyAlignment="1">
      <alignment horizontal="left"/>
    </xf>
    <xf numFmtId="0" fontId="0" fillId="0" borderId="42" xfId="0" applyBorder="1"/>
    <xf numFmtId="0" fontId="11" fillId="0" borderId="3" xfId="0" applyFont="1" applyBorder="1"/>
    <xf numFmtId="0" fontId="11" fillId="0" borderId="5" xfId="0" applyFont="1" applyBorder="1"/>
    <xf numFmtId="0" fontId="11" fillId="0" borderId="7" xfId="0" applyFont="1" applyBorder="1"/>
    <xf numFmtId="0" fontId="11" fillId="0" borderId="4" xfId="0" applyFont="1" applyBorder="1"/>
    <xf numFmtId="0" fontId="11" fillId="0" borderId="0" xfId="0" applyFont="1" applyAlignment="1">
      <alignment horizontal="right"/>
    </xf>
    <xf numFmtId="0" fontId="13" fillId="2" borderId="1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0" fillId="0" borderId="41" xfId="0" applyBorder="1"/>
    <xf numFmtId="0" fontId="0" fillId="6" borderId="27" xfId="0" applyFill="1" applyBorder="1"/>
    <xf numFmtId="0" fontId="0" fillId="0" borderId="38" xfId="0" applyBorder="1"/>
    <xf numFmtId="0" fontId="13" fillId="0" borderId="16" xfId="0" applyFont="1" applyBorder="1"/>
    <xf numFmtId="0" fontId="13" fillId="0" borderId="44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1" fillId="0" borderId="8" xfId="0" applyFont="1" applyBorder="1" applyAlignment="1">
      <alignment horizontal="center" vertical="center" wrapText="1"/>
    </xf>
    <xf numFmtId="0" fontId="14" fillId="4" borderId="8" xfId="0" applyFont="1" applyFill="1" applyBorder="1" applyAlignment="1">
      <alignment horizontal="center" vertical="center"/>
    </xf>
    <xf numFmtId="0" fontId="15" fillId="4" borderId="9" xfId="0" applyFont="1" applyFill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wrapText="1"/>
    </xf>
    <xf numFmtId="0" fontId="14" fillId="4" borderId="22" xfId="0" applyFont="1" applyFill="1" applyBorder="1" applyAlignment="1">
      <alignment horizontal="center" vertical="center"/>
    </xf>
    <xf numFmtId="0" fontId="13" fillId="0" borderId="25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wrapText="1"/>
    </xf>
    <xf numFmtId="0" fontId="13" fillId="0" borderId="24" xfId="0" applyFont="1" applyBorder="1" applyAlignment="1">
      <alignment horizontal="center" vertical="center"/>
    </xf>
    <xf numFmtId="0" fontId="13" fillId="0" borderId="28" xfId="0" applyFont="1" applyBorder="1" applyAlignment="1">
      <alignment horizontal="left"/>
    </xf>
    <xf numFmtId="164" fontId="11" fillId="5" borderId="26" xfId="0" applyNumberFormat="1" applyFont="1" applyFill="1" applyBorder="1"/>
    <xf numFmtId="165" fontId="11" fillId="5" borderId="26" xfId="0" applyNumberFormat="1" applyFont="1" applyFill="1" applyBorder="1"/>
    <xf numFmtId="0" fontId="13" fillId="0" borderId="26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13" fillId="0" borderId="41" xfId="0" applyFont="1" applyBorder="1" applyAlignment="1">
      <alignment horizontal="center"/>
    </xf>
    <xf numFmtId="0" fontId="18" fillId="0" borderId="42" xfId="0" applyFont="1" applyBorder="1"/>
    <xf numFmtId="0" fontId="18" fillId="0" borderId="21" xfId="0" applyFont="1" applyBorder="1"/>
    <xf numFmtId="0" fontId="18" fillId="0" borderId="28" xfId="0" applyFont="1" applyBorder="1"/>
    <xf numFmtId="0" fontId="13" fillId="0" borderId="21" xfId="0" applyFont="1" applyBorder="1" applyAlignment="1">
      <alignment horizontal="center"/>
    </xf>
    <xf numFmtId="0" fontId="13" fillId="0" borderId="46" xfId="0" applyFont="1" applyBorder="1" applyAlignment="1">
      <alignment horizontal="center"/>
    </xf>
    <xf numFmtId="0" fontId="11" fillId="0" borderId="28" xfId="0" applyFont="1" applyBorder="1"/>
    <xf numFmtId="0" fontId="11" fillId="0" borderId="39" xfId="0" applyFont="1" applyBorder="1"/>
    <xf numFmtId="0" fontId="12" fillId="0" borderId="21" xfId="0" applyFont="1" applyBorder="1" applyAlignment="1">
      <alignment horizontal="center"/>
    </xf>
    <xf numFmtId="0" fontId="11" fillId="0" borderId="45" xfId="0" applyFont="1" applyBorder="1"/>
    <xf numFmtId="0" fontId="11" fillId="0" borderId="36" xfId="0" applyFont="1" applyBorder="1"/>
    <xf numFmtId="0" fontId="11" fillId="0" borderId="15" xfId="0" applyFont="1" applyBorder="1"/>
    <xf numFmtId="0" fontId="11" fillId="0" borderId="50" xfId="0" applyFont="1" applyBorder="1"/>
    <xf numFmtId="0" fontId="13" fillId="0" borderId="51" xfId="0" applyFont="1" applyBorder="1" applyAlignment="1">
      <alignment horizontal="center"/>
    </xf>
    <xf numFmtId="0" fontId="13" fillId="0" borderId="52" xfId="0" applyFont="1" applyBorder="1" applyAlignment="1">
      <alignment horizontal="center"/>
    </xf>
    <xf numFmtId="0" fontId="11" fillId="0" borderId="46" xfId="0" applyFont="1" applyBorder="1"/>
    <xf numFmtId="0" fontId="11" fillId="0" borderId="53" xfId="0" applyFont="1" applyBorder="1"/>
    <xf numFmtId="0" fontId="13" fillId="0" borderId="55" xfId="0" applyFont="1" applyBorder="1" applyAlignment="1">
      <alignment horizontal="center"/>
    </xf>
    <xf numFmtId="0" fontId="13" fillId="0" borderId="54" xfId="0" applyFont="1" applyBorder="1" applyAlignment="1">
      <alignment horizontal="center"/>
    </xf>
    <xf numFmtId="0" fontId="13" fillId="0" borderId="56" xfId="0" applyFont="1" applyBorder="1" applyAlignment="1">
      <alignment horizontal="center"/>
    </xf>
    <xf numFmtId="0" fontId="13" fillId="0" borderId="58" xfId="0" applyFont="1" applyBorder="1" applyAlignment="1">
      <alignment horizontal="center"/>
    </xf>
    <xf numFmtId="0" fontId="11" fillId="0" borderId="49" xfId="0" applyFont="1" applyBorder="1"/>
    <xf numFmtId="0" fontId="13" fillId="0" borderId="41" xfId="0" applyFont="1" applyBorder="1"/>
    <xf numFmtId="0" fontId="11" fillId="6" borderId="50" xfId="0" applyFont="1" applyFill="1" applyBorder="1"/>
    <xf numFmtId="0" fontId="13" fillId="0" borderId="44" xfId="0" applyFont="1" applyBorder="1"/>
    <xf numFmtId="0" fontId="13" fillId="0" borderId="59" xfId="0" applyFont="1" applyBorder="1" applyAlignment="1">
      <alignment horizontal="center"/>
    </xf>
    <xf numFmtId="0" fontId="13" fillId="0" borderId="60" xfId="0" applyFont="1" applyBorder="1" applyAlignment="1">
      <alignment horizontal="center"/>
    </xf>
    <xf numFmtId="0" fontId="11" fillId="0" borderId="47" xfId="0" applyFont="1" applyBorder="1"/>
    <xf numFmtId="0" fontId="13" fillId="0" borderId="61" xfId="0" applyFont="1" applyBorder="1" applyAlignment="1">
      <alignment horizontal="center"/>
    </xf>
    <xf numFmtId="0" fontId="13" fillId="0" borderId="62" xfId="0" applyFont="1" applyBorder="1" applyAlignment="1">
      <alignment horizontal="center"/>
    </xf>
    <xf numFmtId="0" fontId="11" fillId="0" borderId="57" xfId="0" applyFont="1" applyBorder="1"/>
    <xf numFmtId="0" fontId="13" fillId="0" borderId="41" xfId="0" applyFont="1" applyBorder="1" applyAlignment="1">
      <alignment horizontal="center" vertical="center"/>
    </xf>
    <xf numFmtId="0" fontId="13" fillId="0" borderId="63" xfId="0" applyFont="1" applyBorder="1" applyAlignment="1">
      <alignment horizontal="center"/>
    </xf>
    <xf numFmtId="0" fontId="18" fillId="0" borderId="1" xfId="0" applyFont="1" applyBorder="1"/>
    <xf numFmtId="0" fontId="13" fillId="0" borderId="64" xfId="0" applyFont="1" applyBorder="1" applyAlignment="1">
      <alignment horizontal="center"/>
    </xf>
    <xf numFmtId="0" fontId="13" fillId="0" borderId="65" xfId="0" applyFont="1" applyBorder="1" applyAlignment="1">
      <alignment horizontal="center"/>
    </xf>
    <xf numFmtId="0" fontId="11" fillId="0" borderId="64" xfId="0" applyFont="1" applyBorder="1"/>
    <xf numFmtId="0" fontId="13" fillId="0" borderId="66" xfId="0" applyFont="1" applyBorder="1" applyAlignment="1">
      <alignment horizontal="center"/>
    </xf>
    <xf numFmtId="0" fontId="13" fillId="0" borderId="67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16" xfId="0" applyFont="1" applyBorder="1" applyAlignment="1">
      <alignment vertical="center"/>
    </xf>
    <xf numFmtId="0" fontId="1" fillId="0" borderId="54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0" fontId="1" fillId="0" borderId="48" xfId="0" applyFont="1" applyBorder="1" applyAlignment="1">
      <alignment vertical="center"/>
    </xf>
    <xf numFmtId="0" fontId="1" fillId="0" borderId="61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3" fillId="0" borderId="68" xfId="0" applyFont="1" applyBorder="1" applyAlignment="1">
      <alignment horizontal="center"/>
    </xf>
    <xf numFmtId="0" fontId="1" fillId="0" borderId="60" xfId="0" applyFont="1" applyBorder="1"/>
    <xf numFmtId="0" fontId="11" fillId="0" borderId="69" xfId="0" applyFont="1" applyBorder="1"/>
    <xf numFmtId="0" fontId="11" fillId="5" borderId="70" xfId="0" applyFont="1" applyFill="1" applyBorder="1"/>
    <xf numFmtId="0" fontId="1" fillId="0" borderId="62" xfId="0" applyFont="1" applyBorder="1" applyAlignment="1">
      <alignment horizontal="center"/>
    </xf>
    <xf numFmtId="0" fontId="11" fillId="0" borderId="71" xfId="0" applyFont="1" applyBorder="1"/>
    <xf numFmtId="0" fontId="13" fillId="0" borderId="72" xfId="0" applyFont="1" applyBorder="1" applyAlignment="1">
      <alignment horizontal="center"/>
    </xf>
    <xf numFmtId="0" fontId="11" fillId="0" borderId="32" xfId="0" applyFont="1" applyBorder="1"/>
    <xf numFmtId="0" fontId="11" fillId="0" borderId="33" xfId="0" applyFont="1" applyBorder="1"/>
    <xf numFmtId="0" fontId="11" fillId="0" borderId="34" xfId="0" applyFont="1" applyBorder="1"/>
    <xf numFmtId="0" fontId="11" fillId="0" borderId="35" xfId="0" applyFont="1" applyBorder="1"/>
    <xf numFmtId="0" fontId="11" fillId="5" borderId="33" xfId="0" applyFont="1" applyFill="1" applyBorder="1"/>
    <xf numFmtId="0" fontId="11" fillId="0" borderId="0" xfId="0" applyFont="1" applyAlignment="1">
      <alignment horizontal="right"/>
    </xf>
    <xf numFmtId="0" fontId="12" fillId="0" borderId="23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3" fillId="2" borderId="29" xfId="0" applyFont="1" applyFill="1" applyBorder="1" applyAlignment="1">
      <alignment horizontal="center"/>
    </xf>
    <xf numFmtId="0" fontId="13" fillId="2" borderId="30" xfId="0" applyFont="1" applyFill="1" applyBorder="1" applyAlignment="1">
      <alignment horizontal="center"/>
    </xf>
    <xf numFmtId="0" fontId="13" fillId="2" borderId="31" xfId="0" applyFont="1" applyFill="1" applyBorder="1" applyAlignment="1">
      <alignment horizontal="center"/>
    </xf>
    <xf numFmtId="0" fontId="13" fillId="3" borderId="29" xfId="0" applyFont="1" applyFill="1" applyBorder="1" applyAlignment="1">
      <alignment horizontal="center"/>
    </xf>
    <xf numFmtId="0" fontId="13" fillId="3" borderId="30" xfId="0" applyFont="1" applyFill="1" applyBorder="1" applyAlignment="1">
      <alignment horizontal="center"/>
    </xf>
    <xf numFmtId="0" fontId="13" fillId="3" borderId="31" xfId="0" applyFont="1" applyFill="1" applyBorder="1" applyAlignment="1">
      <alignment horizontal="center"/>
    </xf>
    <xf numFmtId="0" fontId="17" fillId="2" borderId="29" xfId="0" applyFont="1" applyFill="1" applyBorder="1" applyAlignment="1">
      <alignment horizontal="center"/>
    </xf>
    <xf numFmtId="0" fontId="17" fillId="2" borderId="31" xfId="0" applyFont="1" applyFill="1" applyBorder="1" applyAlignment="1">
      <alignment horizontal="center"/>
    </xf>
    <xf numFmtId="0" fontId="17" fillId="3" borderId="30" xfId="0" applyFont="1" applyFill="1" applyBorder="1" applyAlignment="1">
      <alignment horizontal="center"/>
    </xf>
    <xf numFmtId="0" fontId="17" fillId="3" borderId="43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0" fontId="15" fillId="4" borderId="8" xfId="0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6" xfId="0" applyFont="1" applyBorder="1" applyAlignment="1">
      <alignment horizontal="center"/>
    </xf>
    <xf numFmtId="0" fontId="11" fillId="0" borderId="45" xfId="0" applyFont="1" applyBorder="1" applyAlignment="1">
      <alignment horizontal="right"/>
    </xf>
    <xf numFmtId="0" fontId="11" fillId="0" borderId="21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26" xfId="0" applyFont="1" applyBorder="1" applyAlignment="1">
      <alignment horizontal="center"/>
    </xf>
    <xf numFmtId="0" fontId="0" fillId="0" borderId="21" xfId="0" applyBorder="1" applyAlignment="1">
      <alignment horizontal="right"/>
    </xf>
    <xf numFmtId="0" fontId="14" fillId="4" borderId="22" xfId="0" applyFont="1" applyFill="1" applyBorder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67"/>
  <sheetViews>
    <sheetView tabSelected="1" workbookViewId="0">
      <selection activeCell="K14" sqref="K14"/>
    </sheetView>
  </sheetViews>
  <sheetFormatPr baseColWidth="10" defaultColWidth="11" defaultRowHeight="16" x14ac:dyDescent="0.2"/>
  <cols>
    <col min="3" max="3" width="7.5" customWidth="1"/>
    <col min="4" max="4" width="8.83203125" customWidth="1"/>
    <col min="5" max="5" width="8.33203125" customWidth="1"/>
    <col min="6" max="6" width="8" customWidth="1"/>
    <col min="7" max="8" width="8.5" customWidth="1"/>
    <col min="9" max="10" width="7.6640625" customWidth="1"/>
    <col min="11" max="11" width="9.5" customWidth="1"/>
    <col min="12" max="12" width="9.1640625" customWidth="1"/>
    <col min="13" max="13" width="9.5" customWidth="1"/>
    <col min="14" max="14" width="10.1640625" customWidth="1"/>
  </cols>
  <sheetData>
    <row r="1" spans="1:16" x14ac:dyDescent="0.2">
      <c r="A1" s="61" t="s">
        <v>15</v>
      </c>
      <c r="B1" s="168" t="s">
        <v>33</v>
      </c>
      <c r="C1" s="168"/>
      <c r="D1" s="168"/>
      <c r="E1" s="168"/>
      <c r="F1" s="168"/>
      <c r="G1" s="168"/>
      <c r="H1" s="168"/>
      <c r="I1" s="168"/>
      <c r="J1" s="168"/>
      <c r="K1" s="169" t="s">
        <v>5</v>
      </c>
      <c r="L1" s="169"/>
      <c r="M1" s="169"/>
      <c r="N1" s="169"/>
      <c r="O1" s="62"/>
    </row>
    <row r="2" spans="1:16" ht="17" thickBot="1" x14ac:dyDescent="0.25">
      <c r="A2" s="63"/>
      <c r="B2" s="37"/>
      <c r="C2" s="170" t="s">
        <v>0</v>
      </c>
      <c r="D2" s="171"/>
      <c r="E2" s="171"/>
      <c r="F2" s="172"/>
      <c r="G2" s="173" t="s">
        <v>1</v>
      </c>
      <c r="H2" s="174"/>
      <c r="I2" s="174"/>
      <c r="J2" s="175"/>
      <c r="K2" s="176" t="s">
        <v>0</v>
      </c>
      <c r="L2" s="177"/>
      <c r="M2" s="178" t="s">
        <v>1</v>
      </c>
      <c r="N2" s="179"/>
      <c r="O2" s="70"/>
    </row>
    <row r="3" spans="1:16" ht="17" thickBot="1" x14ac:dyDescent="0.25">
      <c r="A3" s="71" t="s">
        <v>10</v>
      </c>
      <c r="B3" s="91" t="s">
        <v>7</v>
      </c>
      <c r="C3" s="180" t="s">
        <v>2</v>
      </c>
      <c r="D3" s="181"/>
      <c r="E3" s="182" t="s">
        <v>3</v>
      </c>
      <c r="F3" s="183"/>
      <c r="G3" s="180" t="s">
        <v>2</v>
      </c>
      <c r="H3" s="181"/>
      <c r="I3" s="182" t="s">
        <v>3</v>
      </c>
      <c r="J3" s="183"/>
      <c r="K3" s="38" t="s">
        <v>2</v>
      </c>
      <c r="L3" s="39" t="s">
        <v>3</v>
      </c>
      <c r="M3" s="38" t="s">
        <v>2</v>
      </c>
      <c r="N3" s="40" t="s">
        <v>3</v>
      </c>
      <c r="O3" s="70"/>
    </row>
    <row r="4" spans="1:16" ht="17" thickTop="1" x14ac:dyDescent="0.2">
      <c r="A4" s="119"/>
      <c r="B4" s="142" t="s">
        <v>8</v>
      </c>
      <c r="C4" s="143">
        <v>28</v>
      </c>
      <c r="D4" s="18">
        <v>22</v>
      </c>
      <c r="E4" s="17">
        <v>0</v>
      </c>
      <c r="F4" s="18">
        <v>1</v>
      </c>
      <c r="G4" s="17">
        <v>2</v>
      </c>
      <c r="H4" s="18">
        <v>0</v>
      </c>
      <c r="I4" s="17">
        <v>2</v>
      </c>
      <c r="J4" s="18">
        <v>4</v>
      </c>
      <c r="K4" s="42">
        <f t="shared" ref="K4:K5" si="0">AVERAGE(C4:D4)/4</f>
        <v>6.25</v>
      </c>
      <c r="L4" s="42">
        <f t="shared" ref="L4:L5" si="1">AVERAGE(E4:F4)/4</f>
        <v>0.125</v>
      </c>
      <c r="M4" s="42">
        <f>AVERAGE(G4:H4)/4</f>
        <v>0.25</v>
      </c>
      <c r="N4" s="43">
        <f>AVERAGE(I4:J4)/4</f>
        <v>0.75</v>
      </c>
      <c r="O4" s="70"/>
    </row>
    <row r="5" spans="1:16" ht="17" thickBot="1" x14ac:dyDescent="0.25">
      <c r="A5" s="119"/>
      <c r="B5" s="59" t="s">
        <v>24</v>
      </c>
      <c r="C5" s="122">
        <v>35</v>
      </c>
      <c r="D5" s="32">
        <v>33</v>
      </c>
      <c r="E5" s="31">
        <v>1</v>
      </c>
      <c r="F5" s="32">
        <v>1</v>
      </c>
      <c r="G5" s="31">
        <v>2</v>
      </c>
      <c r="H5" s="32">
        <v>0</v>
      </c>
      <c r="I5" s="31">
        <v>7</v>
      </c>
      <c r="J5" s="32">
        <v>4</v>
      </c>
      <c r="K5" s="45">
        <f t="shared" si="0"/>
        <v>8.5</v>
      </c>
      <c r="L5" s="45">
        <f t="shared" si="1"/>
        <v>0.25</v>
      </c>
      <c r="M5" s="45">
        <f t="shared" ref="M5" si="2">AVERAGE(G5:H5)/4</f>
        <v>0.25</v>
      </c>
      <c r="N5" s="46">
        <f t="shared" ref="N5" si="3">AVERAGE(I5:J5)/4</f>
        <v>1.375</v>
      </c>
      <c r="O5" s="70"/>
      <c r="P5" s="72"/>
    </row>
    <row r="6" spans="1:16" ht="18" thickTop="1" thickBot="1" x14ac:dyDescent="0.25">
      <c r="A6" s="63"/>
      <c r="B6" s="120"/>
      <c r="C6" s="17"/>
      <c r="D6" s="18"/>
      <c r="E6" s="17"/>
      <c r="F6" s="18"/>
      <c r="G6" s="17"/>
      <c r="H6" s="18"/>
      <c r="I6" s="17"/>
      <c r="J6" s="18"/>
      <c r="K6" s="47"/>
      <c r="L6" s="47"/>
      <c r="M6" s="47"/>
      <c r="N6" s="47"/>
      <c r="O6" s="70"/>
      <c r="P6" s="72"/>
    </row>
    <row r="7" spans="1:16" x14ac:dyDescent="0.2">
      <c r="A7" s="63"/>
      <c r="B7" s="107"/>
      <c r="C7" s="55"/>
      <c r="D7" s="55"/>
      <c r="E7" s="55"/>
      <c r="F7" s="49"/>
      <c r="G7" s="48"/>
      <c r="H7" s="55"/>
      <c r="I7" s="55"/>
      <c r="J7" s="55"/>
      <c r="K7" s="56"/>
      <c r="L7" s="56"/>
      <c r="M7" s="56"/>
      <c r="N7" s="108"/>
      <c r="O7" s="70"/>
      <c r="P7" s="72"/>
    </row>
    <row r="8" spans="1:16" ht="17" thickBot="1" x14ac:dyDescent="0.25">
      <c r="A8" s="63"/>
      <c r="B8" s="52"/>
      <c r="C8" s="34"/>
      <c r="D8" s="34"/>
      <c r="E8" s="34"/>
      <c r="F8" s="34"/>
      <c r="G8" s="34"/>
      <c r="H8" s="34"/>
      <c r="I8" s="34"/>
      <c r="J8" s="34"/>
      <c r="K8" s="109"/>
      <c r="L8" s="109"/>
      <c r="M8" s="109"/>
      <c r="N8" s="110"/>
      <c r="O8" s="70"/>
    </row>
    <row r="9" spans="1:16" x14ac:dyDescent="0.2">
      <c r="A9" s="63"/>
      <c r="B9" s="54"/>
      <c r="C9" s="55"/>
      <c r="D9" s="55"/>
      <c r="E9" s="55"/>
      <c r="F9" s="16"/>
      <c r="G9" s="55"/>
      <c r="H9" s="55"/>
      <c r="I9" s="55"/>
      <c r="J9" s="55"/>
      <c r="K9" s="56"/>
      <c r="L9" s="56"/>
      <c r="M9" s="56"/>
      <c r="N9" s="56"/>
      <c r="O9" s="70"/>
    </row>
    <row r="10" spans="1:16" x14ac:dyDescent="0.2">
      <c r="A10" s="63"/>
      <c r="B10" s="16"/>
      <c r="C10" s="58"/>
      <c r="D10" s="58" t="s">
        <v>6</v>
      </c>
      <c r="E10" s="58"/>
      <c r="F10" s="58"/>
      <c r="G10" s="58"/>
      <c r="H10" s="58"/>
      <c r="I10" s="16"/>
      <c r="J10" s="16"/>
      <c r="K10" s="16"/>
      <c r="L10" s="16"/>
      <c r="M10" s="16"/>
      <c r="N10" s="16"/>
      <c r="O10" s="70"/>
    </row>
    <row r="11" spans="1:16" ht="17" thickBot="1" x14ac:dyDescent="0.25">
      <c r="A11" s="63"/>
      <c r="B11" s="37"/>
      <c r="C11" s="64" t="s">
        <v>0</v>
      </c>
      <c r="D11" s="65"/>
      <c r="E11" s="66"/>
      <c r="F11" s="67" t="s">
        <v>1</v>
      </c>
      <c r="G11" s="68"/>
      <c r="H11" s="69"/>
      <c r="I11" s="37"/>
      <c r="J11" s="16"/>
      <c r="K11" s="57"/>
      <c r="L11" s="57"/>
      <c r="M11" s="57"/>
      <c r="N11" s="57"/>
      <c r="O11" s="70"/>
    </row>
    <row r="12" spans="1:16" ht="33" thickBot="1" x14ac:dyDescent="0.25">
      <c r="A12" s="63"/>
      <c r="B12" s="138" t="s">
        <v>7</v>
      </c>
      <c r="C12" s="94" t="s">
        <v>26</v>
      </c>
      <c r="D12" s="95" t="s">
        <v>2</v>
      </c>
      <c r="E12" s="96" t="s">
        <v>3</v>
      </c>
      <c r="F12" s="97" t="s">
        <v>26</v>
      </c>
      <c r="G12" s="98" t="s">
        <v>2</v>
      </c>
      <c r="H12" s="96" t="s">
        <v>3</v>
      </c>
      <c r="I12" s="99" t="s">
        <v>30</v>
      </c>
      <c r="J12" s="16"/>
      <c r="K12" s="57"/>
      <c r="L12" s="57"/>
      <c r="M12" s="57"/>
      <c r="N12" s="57"/>
      <c r="O12" s="70"/>
    </row>
    <row r="13" spans="1:16" ht="17" thickTop="1" x14ac:dyDescent="0.2">
      <c r="A13" s="63" t="s">
        <v>10</v>
      </c>
      <c r="B13" s="125" t="s">
        <v>8</v>
      </c>
      <c r="C13" s="137">
        <v>0.65</v>
      </c>
      <c r="D13" s="17">
        <f>K4*C13</f>
        <v>4.0625</v>
      </c>
      <c r="E13" s="18">
        <f>L4*C13</f>
        <v>8.1250000000000003E-2</v>
      </c>
      <c r="F13" s="19">
        <v>0.3</v>
      </c>
      <c r="G13" s="117">
        <f>M4*F13</f>
        <v>7.4999999999999997E-2</v>
      </c>
      <c r="H13" s="18">
        <f>N4*F13</f>
        <v>0.22499999999999998</v>
      </c>
      <c r="I13" s="29">
        <f>((E13+H13)/(SUM(D13:E13,G13:H13)))*100</f>
        <v>6.8917018284106888</v>
      </c>
      <c r="J13" s="16"/>
      <c r="K13" s="57"/>
      <c r="L13" s="57"/>
      <c r="M13" s="57"/>
      <c r="N13" s="57"/>
      <c r="O13" s="70"/>
    </row>
    <row r="14" spans="1:16" ht="17" thickBot="1" x14ac:dyDescent="0.25">
      <c r="A14" s="63"/>
      <c r="B14" s="121" t="s">
        <v>24</v>
      </c>
      <c r="C14" s="157">
        <v>0.5</v>
      </c>
      <c r="D14" s="77">
        <f>K5*C14</f>
        <v>4.25</v>
      </c>
      <c r="E14" s="78">
        <f>L5*C14</f>
        <v>0.125</v>
      </c>
      <c r="F14" s="79">
        <v>0.3</v>
      </c>
      <c r="G14" s="79">
        <f>M5*F14</f>
        <v>7.4999999999999997E-2</v>
      </c>
      <c r="H14" s="78">
        <f>N5*F14</f>
        <v>0.41249999999999998</v>
      </c>
      <c r="I14" s="158">
        <f t="shared" ref="I14" si="4">((E14+H14)/(SUM(D14:E14,G14:H14)))*100</f>
        <v>11.053984575835475</v>
      </c>
      <c r="J14" s="16"/>
      <c r="K14" s="57"/>
      <c r="L14" s="57"/>
      <c r="M14" s="57"/>
      <c r="N14" s="57"/>
      <c r="O14" s="70"/>
    </row>
    <row r="15" spans="1:16" ht="17" thickTop="1" x14ac:dyDescent="0.2">
      <c r="A15" s="63"/>
      <c r="B15" s="132"/>
      <c r="C15" s="16"/>
      <c r="D15" s="19"/>
      <c r="E15" s="18"/>
      <c r="F15" s="19"/>
      <c r="G15" s="19"/>
      <c r="H15" s="18"/>
      <c r="I15" s="70"/>
      <c r="J15" s="16"/>
      <c r="K15" s="57"/>
      <c r="L15" s="57"/>
      <c r="M15" s="57"/>
      <c r="N15" s="57"/>
      <c r="O15" s="70"/>
    </row>
    <row r="16" spans="1:16" x14ac:dyDescent="0.2">
      <c r="A16" s="114"/>
      <c r="B16" s="41"/>
      <c r="C16" s="16"/>
      <c r="D16" s="17"/>
      <c r="E16" s="19"/>
      <c r="F16" s="19"/>
      <c r="G16" s="19"/>
      <c r="H16" s="18"/>
      <c r="I16" s="70"/>
      <c r="J16" s="16"/>
      <c r="K16" s="184"/>
      <c r="L16" s="184"/>
      <c r="M16" s="184"/>
      <c r="N16" s="184"/>
      <c r="O16" s="185"/>
    </row>
    <row r="17" spans="1:16" ht="17" thickBot="1" x14ac:dyDescent="0.25">
      <c r="A17" s="70"/>
      <c r="B17" s="44"/>
      <c r="C17" s="34"/>
      <c r="D17" s="33"/>
      <c r="E17" s="33"/>
      <c r="F17" s="34"/>
      <c r="G17" s="33"/>
      <c r="H17" s="34"/>
      <c r="I17" s="118"/>
      <c r="J17" s="16"/>
      <c r="K17" s="58"/>
      <c r="L17" s="58"/>
      <c r="M17" s="58"/>
      <c r="N17" s="58"/>
      <c r="O17" s="115"/>
      <c r="P17" s="72"/>
    </row>
    <row r="18" spans="1:16" ht="17" thickBot="1" x14ac:dyDescent="0.25">
      <c r="A18" s="16"/>
      <c r="B18" s="111"/>
      <c r="C18" s="34"/>
      <c r="D18" s="34"/>
      <c r="E18" s="34"/>
      <c r="F18" s="34"/>
      <c r="G18" s="34"/>
      <c r="H18" s="34"/>
      <c r="I18" s="34"/>
      <c r="J18" s="116"/>
      <c r="K18" s="116"/>
      <c r="L18" s="116"/>
      <c r="M18" s="186"/>
      <c r="N18" s="186"/>
      <c r="O18" s="93"/>
    </row>
    <row r="19" spans="1:16" x14ac:dyDescent="0.2">
      <c r="A19" s="61" t="s">
        <v>15</v>
      </c>
      <c r="B19" s="168" t="s">
        <v>22</v>
      </c>
      <c r="C19" s="168"/>
      <c r="D19" s="168"/>
      <c r="E19" s="168"/>
      <c r="F19" s="168"/>
      <c r="G19" s="168"/>
      <c r="H19" s="168"/>
      <c r="I19" s="168"/>
      <c r="J19" s="168"/>
      <c r="K19" s="169" t="s">
        <v>5</v>
      </c>
      <c r="L19" s="169"/>
      <c r="M19" s="169"/>
      <c r="N19" s="169"/>
      <c r="O19" s="62"/>
      <c r="P19" s="72"/>
    </row>
    <row r="20" spans="1:16" ht="17" thickBot="1" x14ac:dyDescent="0.25">
      <c r="A20" s="63"/>
      <c r="B20" s="37"/>
      <c r="C20" s="170" t="s">
        <v>0</v>
      </c>
      <c r="D20" s="171"/>
      <c r="E20" s="171"/>
      <c r="F20" s="172"/>
      <c r="G20" s="173" t="s">
        <v>1</v>
      </c>
      <c r="H20" s="174"/>
      <c r="I20" s="174"/>
      <c r="J20" s="175"/>
      <c r="K20" s="176" t="s">
        <v>0</v>
      </c>
      <c r="L20" s="177"/>
      <c r="M20" s="178" t="s">
        <v>1</v>
      </c>
      <c r="N20" s="179"/>
      <c r="O20" s="70"/>
    </row>
    <row r="21" spans="1:16" ht="17" thickBot="1" x14ac:dyDescent="0.25">
      <c r="A21" s="71" t="s">
        <v>9</v>
      </c>
      <c r="B21" s="21" t="s">
        <v>7</v>
      </c>
      <c r="C21" s="180" t="s">
        <v>2</v>
      </c>
      <c r="D21" s="181"/>
      <c r="E21" s="182" t="s">
        <v>3</v>
      </c>
      <c r="F21" s="183"/>
      <c r="G21" s="180" t="s">
        <v>2</v>
      </c>
      <c r="H21" s="181"/>
      <c r="I21" s="182" t="s">
        <v>3</v>
      </c>
      <c r="J21" s="183"/>
      <c r="K21" s="38" t="s">
        <v>2</v>
      </c>
      <c r="L21" s="39" t="s">
        <v>3</v>
      </c>
      <c r="M21" s="38" t="s">
        <v>2</v>
      </c>
      <c r="N21" s="40" t="s">
        <v>3</v>
      </c>
      <c r="O21" s="70"/>
    </row>
    <row r="22" spans="1:16" ht="17" thickTop="1" x14ac:dyDescent="0.2">
      <c r="A22" s="63"/>
      <c r="B22" s="125" t="s">
        <v>8</v>
      </c>
      <c r="C22" s="16">
        <v>70</v>
      </c>
      <c r="D22" s="18">
        <v>68</v>
      </c>
      <c r="E22" s="17">
        <v>4</v>
      </c>
      <c r="F22" s="18">
        <v>8</v>
      </c>
      <c r="G22" s="17">
        <v>0</v>
      </c>
      <c r="H22" s="18">
        <v>0</v>
      </c>
      <c r="I22" s="17">
        <v>0</v>
      </c>
      <c r="J22" s="18">
        <v>0</v>
      </c>
      <c r="K22" s="42">
        <f t="shared" ref="K22:K23" si="5">AVERAGE(C22:D22)/4</f>
        <v>17.25</v>
      </c>
      <c r="L22" s="42">
        <f t="shared" ref="L22:L23" si="6">AVERAGE(E22:F22)/4</f>
        <v>1.5</v>
      </c>
      <c r="M22" s="42">
        <f>AVERAGE(G22:H22)/4</f>
        <v>0</v>
      </c>
      <c r="N22" s="43">
        <f>AVERAGE(I22:J22)/4</f>
        <v>0</v>
      </c>
      <c r="O22" s="70"/>
    </row>
    <row r="23" spans="1:16" ht="17" thickBot="1" x14ac:dyDescent="0.25">
      <c r="A23" s="63"/>
      <c r="B23" s="135" t="s">
        <v>18</v>
      </c>
      <c r="C23" s="34">
        <v>8</v>
      </c>
      <c r="D23" s="32">
        <v>8</v>
      </c>
      <c r="E23" s="31">
        <v>3</v>
      </c>
      <c r="F23" s="32">
        <v>1</v>
      </c>
      <c r="G23" s="31">
        <v>2</v>
      </c>
      <c r="H23" s="32">
        <v>0</v>
      </c>
      <c r="I23" s="31">
        <v>82</v>
      </c>
      <c r="J23" s="32">
        <v>66</v>
      </c>
      <c r="K23" s="45">
        <f t="shared" si="5"/>
        <v>2</v>
      </c>
      <c r="L23" s="45">
        <f t="shared" si="6"/>
        <v>0.5</v>
      </c>
      <c r="M23" s="45">
        <f t="shared" ref="M23" si="7">AVERAGE(G23:H23)/4</f>
        <v>0.25</v>
      </c>
      <c r="N23" s="46">
        <f t="shared" ref="N23" si="8">AVERAGE(I23:J23)/4</f>
        <v>18.5</v>
      </c>
      <c r="O23" s="70"/>
    </row>
    <row r="24" spans="1:16" ht="18" thickTop="1" thickBot="1" x14ac:dyDescent="0.25">
      <c r="A24" s="63"/>
      <c r="B24" s="139"/>
      <c r="C24" s="17"/>
      <c r="D24" s="18"/>
      <c r="E24" s="17"/>
      <c r="F24" s="18"/>
      <c r="G24" s="17"/>
      <c r="H24" s="18"/>
      <c r="I24" s="17"/>
      <c r="J24" s="18"/>
      <c r="K24" s="47"/>
      <c r="L24" s="47"/>
      <c r="M24" s="47"/>
      <c r="N24" s="47"/>
      <c r="O24" s="70"/>
    </row>
    <row r="25" spans="1:16" ht="17" thickTop="1" x14ac:dyDescent="0.2">
      <c r="A25" s="130" t="s">
        <v>10</v>
      </c>
      <c r="B25" s="59" t="s">
        <v>8</v>
      </c>
      <c r="C25" s="123">
        <v>67</v>
      </c>
      <c r="D25" s="49">
        <v>79</v>
      </c>
      <c r="E25" s="48">
        <v>3</v>
      </c>
      <c r="F25" s="49">
        <v>5</v>
      </c>
      <c r="G25" s="48">
        <v>0</v>
      </c>
      <c r="H25" s="49">
        <v>0</v>
      </c>
      <c r="I25" s="48">
        <v>0</v>
      </c>
      <c r="J25" s="49">
        <v>0</v>
      </c>
      <c r="K25" s="50">
        <f t="shared" ref="K25:K26" si="9">AVERAGE(C25:D25)/4</f>
        <v>18.25</v>
      </c>
      <c r="L25" s="50">
        <f t="shared" ref="L25:L26" si="10">AVERAGE(E25:F25)/4</f>
        <v>1</v>
      </c>
      <c r="M25" s="50">
        <f>AVERAGE(G25:H25)/4</f>
        <v>0</v>
      </c>
      <c r="N25" s="51">
        <f>AVERAGE(I25:J25)/4</f>
        <v>0</v>
      </c>
      <c r="O25" s="70"/>
    </row>
    <row r="26" spans="1:16" ht="17" thickBot="1" x14ac:dyDescent="0.25">
      <c r="A26" s="63"/>
      <c r="B26" s="135" t="s">
        <v>17</v>
      </c>
      <c r="C26" s="122">
        <v>73</v>
      </c>
      <c r="D26" s="32">
        <v>70</v>
      </c>
      <c r="E26" s="31">
        <v>0</v>
      </c>
      <c r="F26" s="32">
        <v>3</v>
      </c>
      <c r="G26" s="31">
        <v>1</v>
      </c>
      <c r="H26" s="32">
        <v>1</v>
      </c>
      <c r="I26" s="31">
        <v>5</v>
      </c>
      <c r="J26" s="32">
        <v>9</v>
      </c>
      <c r="K26" s="45">
        <f t="shared" si="9"/>
        <v>17.875</v>
      </c>
      <c r="L26" s="45">
        <f t="shared" si="10"/>
        <v>0.375</v>
      </c>
      <c r="M26" s="45">
        <f t="shared" ref="M26" si="11">AVERAGE(G26:H26)/4</f>
        <v>0.25</v>
      </c>
      <c r="N26" s="46">
        <f t="shared" ref="N26" si="12">AVERAGE(I26:J26)/4</f>
        <v>1.75</v>
      </c>
      <c r="O26" s="70"/>
    </row>
    <row r="27" spans="1:16" ht="17" thickTop="1" x14ac:dyDescent="0.2">
      <c r="A27" s="63"/>
      <c r="B27" s="133"/>
      <c r="C27" s="55"/>
      <c r="D27" s="55"/>
      <c r="E27" s="55"/>
      <c r="F27" s="55"/>
      <c r="G27" s="55"/>
      <c r="H27" s="55"/>
      <c r="I27" s="55"/>
      <c r="J27" s="55"/>
      <c r="K27" s="56"/>
      <c r="L27" s="56"/>
      <c r="M27" s="56"/>
      <c r="N27" s="56"/>
      <c r="O27" s="70"/>
    </row>
    <row r="28" spans="1:16" x14ac:dyDescent="0.2">
      <c r="A28" s="63"/>
      <c r="B28" s="58" t="s">
        <v>6</v>
      </c>
      <c r="C28" s="58"/>
      <c r="D28" s="58"/>
      <c r="E28" s="58"/>
      <c r="F28" s="58"/>
      <c r="G28" s="58"/>
      <c r="H28" s="58"/>
      <c r="I28" s="16"/>
      <c r="J28" s="16"/>
      <c r="K28" s="16"/>
      <c r="L28" s="16"/>
      <c r="M28" s="16"/>
      <c r="N28" s="16"/>
      <c r="O28" s="70"/>
    </row>
    <row r="29" spans="1:16" ht="17" thickBot="1" x14ac:dyDescent="0.25">
      <c r="A29" s="63"/>
      <c r="B29" s="37"/>
      <c r="C29" s="64" t="s">
        <v>0</v>
      </c>
      <c r="D29" s="65"/>
      <c r="E29" s="66"/>
      <c r="F29" s="67" t="s">
        <v>1</v>
      </c>
      <c r="G29" s="68"/>
      <c r="H29" s="69"/>
      <c r="I29" s="37"/>
      <c r="J29" s="16"/>
      <c r="K29" s="57"/>
      <c r="L29" s="57"/>
      <c r="M29" s="57"/>
      <c r="N29" s="57"/>
      <c r="O29" s="70"/>
    </row>
    <row r="30" spans="1:16" ht="33" thickBot="1" x14ac:dyDescent="0.25">
      <c r="A30" s="63"/>
      <c r="B30" s="138" t="s">
        <v>7</v>
      </c>
      <c r="C30" s="94" t="s">
        <v>26</v>
      </c>
      <c r="D30" s="95" t="s">
        <v>2</v>
      </c>
      <c r="E30" s="96" t="s">
        <v>3</v>
      </c>
      <c r="F30" s="97" t="s">
        <v>26</v>
      </c>
      <c r="G30" s="98" t="s">
        <v>2</v>
      </c>
      <c r="H30" s="96" t="s">
        <v>3</v>
      </c>
      <c r="I30" s="99" t="s">
        <v>30</v>
      </c>
      <c r="J30" s="16"/>
      <c r="K30" s="57"/>
      <c r="L30" s="57"/>
      <c r="M30" s="57"/>
      <c r="N30" s="57"/>
      <c r="O30" s="70"/>
    </row>
    <row r="31" spans="1:16" ht="17" thickTop="1" x14ac:dyDescent="0.2">
      <c r="A31" s="63" t="s">
        <v>9</v>
      </c>
      <c r="B31" s="125" t="s">
        <v>8</v>
      </c>
      <c r="C31" s="137">
        <v>0.5</v>
      </c>
      <c r="D31" s="17">
        <f>K22*C31</f>
        <v>8.625</v>
      </c>
      <c r="E31" s="18">
        <f>L22*C31</f>
        <v>0.75</v>
      </c>
      <c r="F31" s="19">
        <v>0.3</v>
      </c>
      <c r="G31" s="16">
        <f>M22*F31</f>
        <v>0</v>
      </c>
      <c r="H31" s="18">
        <f>N22*F31</f>
        <v>0</v>
      </c>
      <c r="I31" s="103">
        <f>((E31+H31)/(SUM(D31:E31,G31:H31)))*100</f>
        <v>8</v>
      </c>
      <c r="J31" s="16"/>
      <c r="K31" s="57"/>
      <c r="L31" s="57"/>
      <c r="M31" s="57"/>
      <c r="N31" s="57"/>
      <c r="O31" s="70"/>
    </row>
    <row r="32" spans="1:16" ht="17" thickBot="1" x14ac:dyDescent="0.25">
      <c r="A32" s="63"/>
      <c r="B32" s="135" t="s">
        <v>18</v>
      </c>
      <c r="C32" s="128">
        <v>0.5</v>
      </c>
      <c r="D32" s="17">
        <f>K23*C32</f>
        <v>1</v>
      </c>
      <c r="E32" s="18">
        <f>L23*C32</f>
        <v>0.25</v>
      </c>
      <c r="F32" s="19">
        <v>0.3</v>
      </c>
      <c r="G32" s="16">
        <f>M23*F32</f>
        <v>7.4999999999999997E-2</v>
      </c>
      <c r="H32" s="18">
        <f>N23*F32</f>
        <v>5.55</v>
      </c>
      <c r="I32" s="29">
        <f t="shared" ref="I32" si="13">((E32+H32)/(SUM(D32:E32,G32:H32)))*100</f>
        <v>84.36363636363636</v>
      </c>
      <c r="J32" s="16"/>
      <c r="K32" s="57"/>
      <c r="L32" s="57"/>
      <c r="M32" s="57"/>
      <c r="N32" s="57"/>
      <c r="O32" s="70"/>
    </row>
    <row r="33" spans="1:15" ht="18" thickTop="1" thickBot="1" x14ac:dyDescent="0.25">
      <c r="A33" s="63"/>
      <c r="B33" s="136"/>
      <c r="C33" s="162"/>
      <c r="D33" s="162"/>
      <c r="E33" s="163"/>
      <c r="F33" s="164"/>
      <c r="G33" s="165"/>
      <c r="H33" s="163"/>
      <c r="I33" s="166"/>
      <c r="J33" s="16"/>
      <c r="K33" s="57"/>
      <c r="L33" s="57"/>
      <c r="M33" s="57"/>
      <c r="N33" s="57"/>
      <c r="O33" s="70"/>
    </row>
    <row r="34" spans="1:15" ht="17" thickTop="1" x14ac:dyDescent="0.2">
      <c r="A34" s="119" t="s">
        <v>10</v>
      </c>
      <c r="B34" s="125" t="s">
        <v>8</v>
      </c>
      <c r="C34" s="128">
        <v>0.5</v>
      </c>
      <c r="D34" s="17">
        <f>K25*C34</f>
        <v>9.125</v>
      </c>
      <c r="E34" s="18">
        <f>L25*C34</f>
        <v>0.5</v>
      </c>
      <c r="F34" s="19">
        <v>0.3</v>
      </c>
      <c r="G34" s="16">
        <f>M25</f>
        <v>0</v>
      </c>
      <c r="H34" s="18">
        <f>N25</f>
        <v>0</v>
      </c>
      <c r="I34" s="29">
        <f>((E34+H34)/(SUM(D34:E34,G34:H34)))*100</f>
        <v>5.1948051948051948</v>
      </c>
      <c r="J34" s="16"/>
      <c r="K34" s="184"/>
      <c r="L34" s="184"/>
      <c r="M34" s="184"/>
      <c r="N34" s="184"/>
      <c r="O34" s="185"/>
    </row>
    <row r="35" spans="1:15" ht="17" thickBot="1" x14ac:dyDescent="0.25">
      <c r="A35" s="74"/>
      <c r="B35" s="135" t="s">
        <v>17</v>
      </c>
      <c r="C35" s="134">
        <v>0.5</v>
      </c>
      <c r="D35" s="31">
        <f>K26*C35</f>
        <v>8.9375</v>
      </c>
      <c r="E35" s="32">
        <f>L26*C35</f>
        <v>0.1875</v>
      </c>
      <c r="F35" s="33">
        <v>0.3</v>
      </c>
      <c r="G35" s="34">
        <f>M26</f>
        <v>0.25</v>
      </c>
      <c r="H35" s="32">
        <f>N26*F35</f>
        <v>0.52500000000000002</v>
      </c>
      <c r="I35" s="35">
        <f t="shared" ref="I35" si="14">((E35+H35)/(SUM(D35:E35,G35:H35)))*100</f>
        <v>7.1969696969696972</v>
      </c>
      <c r="J35" s="10"/>
      <c r="K35" s="10"/>
      <c r="L35" s="10"/>
      <c r="M35" s="190"/>
      <c r="N35" s="190"/>
      <c r="O35" s="75"/>
    </row>
    <row r="36" spans="1:15" ht="17" thickTop="1" x14ac:dyDescent="0.2">
      <c r="A36" s="16"/>
      <c r="B36" s="133"/>
      <c r="C36" s="16"/>
      <c r="D36" s="16"/>
      <c r="E36" s="16"/>
      <c r="F36" s="16"/>
      <c r="G36" s="16"/>
      <c r="H36" s="16"/>
      <c r="I36" s="16"/>
      <c r="M36" s="60"/>
      <c r="N36" s="60"/>
      <c r="O36" s="11"/>
    </row>
    <row r="37" spans="1:15" ht="15" customHeight="1" thickBot="1" x14ac:dyDescent="0.25">
      <c r="B37" s="3"/>
      <c r="L37" s="12"/>
      <c r="M37" s="12"/>
      <c r="N37" s="12"/>
      <c r="O37" s="12"/>
    </row>
    <row r="38" spans="1:15" x14ac:dyDescent="0.2">
      <c r="A38" s="61" t="s">
        <v>15</v>
      </c>
      <c r="B38" s="168" t="s">
        <v>19</v>
      </c>
      <c r="C38" s="168"/>
      <c r="D38" s="168"/>
      <c r="E38" s="168"/>
      <c r="F38" s="168"/>
      <c r="G38" s="168"/>
      <c r="H38" s="168"/>
      <c r="I38" s="168"/>
      <c r="J38" s="168"/>
      <c r="K38" s="169" t="s">
        <v>5</v>
      </c>
      <c r="L38" s="169"/>
      <c r="M38" s="169"/>
      <c r="N38" s="169"/>
      <c r="O38" s="76"/>
    </row>
    <row r="39" spans="1:15" ht="17" thickBot="1" x14ac:dyDescent="0.25">
      <c r="A39" s="63"/>
      <c r="B39" s="37"/>
      <c r="C39" s="170" t="s">
        <v>0</v>
      </c>
      <c r="D39" s="171"/>
      <c r="E39" s="171"/>
      <c r="F39" s="172"/>
      <c r="G39" s="173" t="s">
        <v>1</v>
      </c>
      <c r="H39" s="174"/>
      <c r="I39" s="174"/>
      <c r="J39" s="175"/>
      <c r="K39" s="176" t="s">
        <v>0</v>
      </c>
      <c r="L39" s="177"/>
      <c r="M39" s="178" t="s">
        <v>1</v>
      </c>
      <c r="N39" s="179"/>
      <c r="O39" s="73"/>
    </row>
    <row r="40" spans="1:15" ht="17" thickBot="1" x14ac:dyDescent="0.25">
      <c r="A40" s="71" t="s">
        <v>9</v>
      </c>
      <c r="B40" s="131" t="s">
        <v>7</v>
      </c>
      <c r="C40" s="191" t="s">
        <v>2</v>
      </c>
      <c r="D40" s="181"/>
      <c r="E40" s="182" t="s">
        <v>3</v>
      </c>
      <c r="F40" s="183"/>
      <c r="G40" s="180" t="s">
        <v>2</v>
      </c>
      <c r="H40" s="181"/>
      <c r="I40" s="182" t="s">
        <v>3</v>
      </c>
      <c r="J40" s="183"/>
      <c r="K40" s="38" t="s">
        <v>2</v>
      </c>
      <c r="L40" s="39" t="s">
        <v>3</v>
      </c>
      <c r="M40" s="38" t="s">
        <v>2</v>
      </c>
      <c r="N40" s="40" t="s">
        <v>3</v>
      </c>
      <c r="O40" s="73"/>
    </row>
    <row r="41" spans="1:15" ht="17" thickTop="1" x14ac:dyDescent="0.2">
      <c r="A41" s="119"/>
      <c r="B41" s="125" t="s">
        <v>8</v>
      </c>
      <c r="C41" s="16">
        <v>52</v>
      </c>
      <c r="D41" s="18">
        <v>56</v>
      </c>
      <c r="E41" s="17">
        <v>2</v>
      </c>
      <c r="F41" s="18">
        <v>3</v>
      </c>
      <c r="G41" s="17">
        <v>4</v>
      </c>
      <c r="H41" s="18">
        <v>6</v>
      </c>
      <c r="I41" s="17">
        <v>4</v>
      </c>
      <c r="J41" s="18">
        <v>0</v>
      </c>
      <c r="K41" s="42">
        <f t="shared" ref="K41:K42" si="15">AVERAGE(C41:D41)/4</f>
        <v>13.5</v>
      </c>
      <c r="L41" s="42">
        <f t="shared" ref="L41:L42" si="16">AVERAGE(E41:F41)/4</f>
        <v>0.625</v>
      </c>
      <c r="M41" s="42">
        <f>AVERAGE(G41:H41)/4</f>
        <v>1.25</v>
      </c>
      <c r="N41" s="43">
        <f>AVERAGE(I41:J41)/4</f>
        <v>0.5</v>
      </c>
      <c r="O41" s="73"/>
    </row>
    <row r="42" spans="1:15" ht="17" thickBot="1" x14ac:dyDescent="0.25">
      <c r="A42" s="63"/>
      <c r="B42" s="121" t="s">
        <v>20</v>
      </c>
      <c r="C42" s="122">
        <v>8</v>
      </c>
      <c r="D42" s="32">
        <v>12</v>
      </c>
      <c r="E42" s="31">
        <v>2</v>
      </c>
      <c r="F42" s="32">
        <v>1</v>
      </c>
      <c r="G42" s="31">
        <v>2</v>
      </c>
      <c r="H42" s="32">
        <v>1</v>
      </c>
      <c r="I42" s="31">
        <v>48</v>
      </c>
      <c r="J42" s="32">
        <v>41</v>
      </c>
      <c r="K42" s="45">
        <f t="shared" si="15"/>
        <v>2.5</v>
      </c>
      <c r="L42" s="45">
        <f t="shared" si="16"/>
        <v>0.375</v>
      </c>
      <c r="M42" s="45">
        <f t="shared" ref="M42" si="17">AVERAGE(G42:H42)/4</f>
        <v>0.375</v>
      </c>
      <c r="N42" s="46">
        <f t="shared" ref="N42" si="18">AVERAGE(I42:J42)/4</f>
        <v>11.125</v>
      </c>
      <c r="O42" s="73"/>
    </row>
    <row r="43" spans="1:15" ht="18" thickTop="1" thickBot="1" x14ac:dyDescent="0.25">
      <c r="A43" s="63"/>
      <c r="B43" s="136"/>
      <c r="C43" s="17"/>
      <c r="D43" s="18"/>
      <c r="E43" s="17"/>
      <c r="F43" s="18"/>
      <c r="G43" s="17"/>
      <c r="H43" s="18"/>
      <c r="I43" s="17"/>
      <c r="J43" s="18"/>
      <c r="K43" s="47"/>
      <c r="L43" s="47"/>
      <c r="M43" s="47"/>
      <c r="N43" s="140"/>
      <c r="O43" s="73"/>
    </row>
    <row r="44" spans="1:15" ht="17" thickTop="1" x14ac:dyDescent="0.2">
      <c r="A44" s="130" t="s">
        <v>11</v>
      </c>
      <c r="B44" s="125" t="s">
        <v>8</v>
      </c>
      <c r="C44" s="55">
        <v>70</v>
      </c>
      <c r="D44" s="49">
        <v>70</v>
      </c>
      <c r="E44" s="48">
        <v>2</v>
      </c>
      <c r="F44" s="49">
        <v>0</v>
      </c>
      <c r="G44" s="48">
        <v>4</v>
      </c>
      <c r="H44" s="49">
        <v>6</v>
      </c>
      <c r="I44" s="48">
        <v>1</v>
      </c>
      <c r="J44" s="49">
        <v>0</v>
      </c>
      <c r="K44" s="50">
        <f t="shared" ref="K44:K45" si="19">AVERAGE(C44:D44)/4</f>
        <v>17.5</v>
      </c>
      <c r="L44" s="50">
        <f t="shared" ref="L44:L45" si="20">AVERAGE(E44:F44)/4</f>
        <v>0.25</v>
      </c>
      <c r="M44" s="50">
        <f>AVERAGE(G44:H44)/4</f>
        <v>1.25</v>
      </c>
      <c r="N44" s="51">
        <f>AVERAGE(I44:J44)/4</f>
        <v>0.125</v>
      </c>
      <c r="O44" s="73"/>
    </row>
    <row r="45" spans="1:15" ht="17" thickBot="1" x14ac:dyDescent="0.25">
      <c r="A45" s="63"/>
      <c r="B45" s="126" t="s">
        <v>21</v>
      </c>
      <c r="C45" s="34">
        <v>53</v>
      </c>
      <c r="D45" s="32">
        <v>40</v>
      </c>
      <c r="E45" s="31">
        <v>3</v>
      </c>
      <c r="F45" s="32">
        <v>3</v>
      </c>
      <c r="G45" s="31">
        <v>1</v>
      </c>
      <c r="H45" s="32">
        <v>1</v>
      </c>
      <c r="I45" s="31">
        <v>4</v>
      </c>
      <c r="J45" s="32">
        <v>2</v>
      </c>
      <c r="K45" s="45">
        <f t="shared" si="19"/>
        <v>11.625</v>
      </c>
      <c r="L45" s="45">
        <f t="shared" si="20"/>
        <v>0.75</v>
      </c>
      <c r="M45" s="45">
        <f t="shared" ref="M45" si="21">AVERAGE(G45:H45)/4</f>
        <v>0.25</v>
      </c>
      <c r="N45" s="46">
        <f t="shared" ref="N45" si="22">AVERAGE(I45:J45)/4</f>
        <v>0.75</v>
      </c>
      <c r="O45" s="73"/>
    </row>
    <row r="46" spans="1:15" x14ac:dyDescent="0.2">
      <c r="A46" s="72"/>
      <c r="B46" s="4"/>
      <c r="K46" s="5"/>
      <c r="L46" s="5"/>
      <c r="M46" s="5"/>
      <c r="N46" s="5"/>
      <c r="O46" s="73"/>
    </row>
    <row r="47" spans="1:15" x14ac:dyDescent="0.2">
      <c r="A47" s="63"/>
      <c r="B47" s="58" t="s">
        <v>6</v>
      </c>
      <c r="C47" s="58"/>
      <c r="D47" s="58"/>
      <c r="E47" s="58"/>
      <c r="F47" s="58"/>
      <c r="G47" s="58"/>
      <c r="H47" s="58"/>
      <c r="I47" s="16"/>
      <c r="O47" s="73"/>
    </row>
    <row r="48" spans="1:15" ht="15.5" customHeight="1" thickBot="1" x14ac:dyDescent="0.25">
      <c r="A48" s="63"/>
      <c r="B48" s="37"/>
      <c r="C48" s="64" t="s">
        <v>0</v>
      </c>
      <c r="D48" s="65"/>
      <c r="E48" s="66"/>
      <c r="F48" s="67" t="s">
        <v>1</v>
      </c>
      <c r="G48" s="68"/>
      <c r="H48" s="69"/>
      <c r="I48" s="37"/>
      <c r="K48" s="5"/>
      <c r="L48" s="5"/>
      <c r="M48" s="5"/>
      <c r="N48" s="5"/>
      <c r="O48" s="73"/>
    </row>
    <row r="49" spans="1:15" ht="29" customHeight="1" thickBot="1" x14ac:dyDescent="0.25">
      <c r="A49" s="63"/>
      <c r="B49" s="129" t="s">
        <v>7</v>
      </c>
      <c r="C49" s="23" t="s">
        <v>25</v>
      </c>
      <c r="D49" s="24" t="s">
        <v>2</v>
      </c>
      <c r="E49" s="25" t="s">
        <v>3</v>
      </c>
      <c r="F49" s="26" t="s">
        <v>25</v>
      </c>
      <c r="G49" s="27" t="s">
        <v>2</v>
      </c>
      <c r="H49" s="25" t="s">
        <v>3</v>
      </c>
      <c r="I49" s="100" t="s">
        <v>30</v>
      </c>
      <c r="K49" s="5"/>
      <c r="L49" s="5"/>
      <c r="M49" s="5"/>
      <c r="N49" s="5"/>
      <c r="O49" s="73"/>
    </row>
    <row r="50" spans="1:15" ht="15.5" customHeight="1" thickTop="1" x14ac:dyDescent="0.2">
      <c r="A50" s="63" t="s">
        <v>9</v>
      </c>
      <c r="B50" s="125" t="s">
        <v>8</v>
      </c>
      <c r="C50" s="16">
        <v>0.5</v>
      </c>
      <c r="D50" s="17">
        <f>K41*C50</f>
        <v>6.75</v>
      </c>
      <c r="E50" s="18">
        <f>L41*C50</f>
        <v>0.3125</v>
      </c>
      <c r="F50" s="19">
        <v>0.3</v>
      </c>
      <c r="G50" s="16">
        <f>M41*F50</f>
        <v>0.375</v>
      </c>
      <c r="H50" s="18">
        <f>N41*F50</f>
        <v>0.15</v>
      </c>
      <c r="I50" s="29">
        <f>((E50+H50)/(SUM(D50:E50,G50:H50)))*100</f>
        <v>6.0955518945634264</v>
      </c>
      <c r="K50" s="5"/>
      <c r="L50" s="5"/>
      <c r="M50" s="5"/>
      <c r="N50" s="5"/>
      <c r="O50" s="73"/>
    </row>
    <row r="51" spans="1:15" ht="15.5" customHeight="1" thickBot="1" x14ac:dyDescent="0.25">
      <c r="A51" s="63"/>
      <c r="B51" s="127" t="s">
        <v>20</v>
      </c>
      <c r="C51" s="128">
        <v>0.5</v>
      </c>
      <c r="D51" s="17">
        <f>K42*C51</f>
        <v>1.25</v>
      </c>
      <c r="E51" s="18">
        <f>L42*C51</f>
        <v>0.1875</v>
      </c>
      <c r="F51" s="19">
        <v>0.3</v>
      </c>
      <c r="G51" s="16">
        <f>M42*F51</f>
        <v>0.11249999999999999</v>
      </c>
      <c r="H51" s="18">
        <f>N42*F51</f>
        <v>3.3374999999999999</v>
      </c>
      <c r="I51" s="29">
        <f t="shared" ref="I51" si="23">((E51+H51)/(SUM(D51:E51,G51:H51)))*100</f>
        <v>72.1227621483376</v>
      </c>
      <c r="K51" s="5"/>
      <c r="L51" s="5"/>
      <c r="M51" s="5"/>
      <c r="N51" s="5"/>
      <c r="O51" s="73"/>
    </row>
    <row r="52" spans="1:15" ht="15.5" customHeight="1" thickTop="1" thickBot="1" x14ac:dyDescent="0.25">
      <c r="A52" s="63"/>
      <c r="B52" s="136"/>
      <c r="C52" s="162"/>
      <c r="D52" s="162"/>
      <c r="E52" s="163"/>
      <c r="F52" s="164"/>
      <c r="G52" s="165"/>
      <c r="H52" s="163"/>
      <c r="I52" s="166"/>
      <c r="K52" s="5"/>
      <c r="L52" s="5"/>
      <c r="M52" s="5"/>
      <c r="N52" s="5"/>
      <c r="O52" s="73"/>
    </row>
    <row r="53" spans="1:15" ht="15.5" customHeight="1" thickTop="1" x14ac:dyDescent="0.25">
      <c r="A53" s="63" t="s">
        <v>11</v>
      </c>
      <c r="B53" s="125" t="s">
        <v>8</v>
      </c>
      <c r="C53" s="16">
        <v>0.5</v>
      </c>
      <c r="D53" s="17">
        <f>K44*C53</f>
        <v>8.75</v>
      </c>
      <c r="E53" s="18">
        <f>L44*C53</f>
        <v>0.125</v>
      </c>
      <c r="F53" s="19">
        <v>0.3</v>
      </c>
      <c r="G53" s="16">
        <f>M44</f>
        <v>1.25</v>
      </c>
      <c r="H53" s="18">
        <f>N44</f>
        <v>0.125</v>
      </c>
      <c r="I53" s="29">
        <f>((E53+H53)/(SUM(D53:E53,G53:H53)))*100</f>
        <v>2.4390243902439024</v>
      </c>
      <c r="K53" s="188"/>
      <c r="L53" s="188"/>
      <c r="M53" s="188"/>
      <c r="N53" s="188"/>
      <c r="O53" s="189"/>
    </row>
    <row r="54" spans="1:15" ht="15.5" customHeight="1" thickBot="1" x14ac:dyDescent="0.25">
      <c r="A54" s="74"/>
      <c r="B54" s="126" t="s">
        <v>21</v>
      </c>
      <c r="C54" s="34">
        <v>0.5</v>
      </c>
      <c r="D54" s="31">
        <f>K45*C54</f>
        <v>5.8125</v>
      </c>
      <c r="E54" s="32">
        <f>L45*C54</f>
        <v>0.375</v>
      </c>
      <c r="F54" s="33">
        <v>0.3</v>
      </c>
      <c r="G54" s="34">
        <f>M45</f>
        <v>0.25</v>
      </c>
      <c r="H54" s="32">
        <f>N45*F54</f>
        <v>0.22499999999999998</v>
      </c>
      <c r="I54" s="35">
        <f t="shared" ref="I54" si="24">((E54+H54)/(SUM(D54:E54,G54:H54)))*100</f>
        <v>9.0056285178236397</v>
      </c>
      <c r="J54" s="10"/>
      <c r="K54" s="10"/>
      <c r="L54" s="10"/>
      <c r="M54" s="190"/>
      <c r="N54" s="190"/>
      <c r="O54" s="75"/>
    </row>
    <row r="55" spans="1:15" ht="15.5" customHeight="1" x14ac:dyDescent="0.2">
      <c r="A55" s="16"/>
      <c r="B55" s="59"/>
      <c r="C55" s="16"/>
      <c r="D55" s="16"/>
      <c r="E55" s="16"/>
      <c r="F55" s="16"/>
      <c r="G55" s="16"/>
      <c r="H55" s="16"/>
      <c r="I55" s="16"/>
      <c r="M55" s="60"/>
      <c r="N55" s="60"/>
      <c r="O55" s="11"/>
    </row>
    <row r="56" spans="1:15" ht="15.5" customHeight="1" thickBot="1" x14ac:dyDescent="0.25">
      <c r="A56" s="16"/>
      <c r="B56" s="59"/>
      <c r="C56" s="16"/>
      <c r="D56" s="16"/>
      <c r="E56" s="16"/>
      <c r="F56" s="16"/>
      <c r="G56" s="16"/>
      <c r="H56" s="16"/>
      <c r="I56" s="16"/>
      <c r="M56" s="60"/>
      <c r="N56" s="60"/>
      <c r="O56" s="11"/>
    </row>
    <row r="57" spans="1:15" ht="15.5" customHeight="1" x14ac:dyDescent="0.2">
      <c r="A57" s="61" t="s">
        <v>15</v>
      </c>
      <c r="B57" s="168" t="s">
        <v>34</v>
      </c>
      <c r="C57" s="168"/>
      <c r="D57" s="168"/>
      <c r="E57" s="168"/>
      <c r="F57" s="168"/>
      <c r="G57" s="168"/>
      <c r="H57" s="168"/>
      <c r="I57" s="168"/>
      <c r="J57" s="168"/>
      <c r="K57" s="169" t="s">
        <v>5</v>
      </c>
      <c r="L57" s="169"/>
      <c r="M57" s="169"/>
      <c r="N57" s="169"/>
      <c r="O57" s="62" t="s">
        <v>36</v>
      </c>
    </row>
    <row r="58" spans="1:15" ht="15.5" customHeight="1" thickBot="1" x14ac:dyDescent="0.25">
      <c r="A58" s="63"/>
      <c r="B58" s="37"/>
      <c r="C58" s="170" t="s">
        <v>0</v>
      </c>
      <c r="D58" s="171"/>
      <c r="E58" s="171"/>
      <c r="F58" s="172"/>
      <c r="G58" s="173" t="s">
        <v>1</v>
      </c>
      <c r="H58" s="174"/>
      <c r="I58" s="174"/>
      <c r="J58" s="175"/>
      <c r="K58" s="176" t="s">
        <v>0</v>
      </c>
      <c r="L58" s="177"/>
      <c r="M58" s="178" t="s">
        <v>1</v>
      </c>
      <c r="N58" s="179"/>
      <c r="O58" s="70"/>
    </row>
    <row r="59" spans="1:15" ht="15.5" customHeight="1" thickBot="1" x14ac:dyDescent="0.25">
      <c r="A59" s="71" t="s">
        <v>35</v>
      </c>
      <c r="B59" s="91" t="s">
        <v>7</v>
      </c>
      <c r="C59" s="180" t="s">
        <v>2</v>
      </c>
      <c r="D59" s="181"/>
      <c r="E59" s="182" t="s">
        <v>3</v>
      </c>
      <c r="F59" s="183"/>
      <c r="G59" s="180" t="s">
        <v>2</v>
      </c>
      <c r="H59" s="181"/>
      <c r="I59" s="182" t="s">
        <v>3</v>
      </c>
      <c r="J59" s="183"/>
      <c r="K59" s="38" t="s">
        <v>2</v>
      </c>
      <c r="L59" s="39" t="s">
        <v>3</v>
      </c>
      <c r="M59" s="38" t="s">
        <v>2</v>
      </c>
      <c r="N59" s="40" t="s">
        <v>3</v>
      </c>
      <c r="O59" s="70"/>
    </row>
    <row r="60" spans="1:15" ht="15.5" customHeight="1" x14ac:dyDescent="0.2">
      <c r="A60" s="63"/>
      <c r="B60" s="92" t="s">
        <v>8</v>
      </c>
      <c r="C60" s="16">
        <v>68</v>
      </c>
      <c r="D60" s="18">
        <v>56</v>
      </c>
      <c r="E60" s="1">
        <v>2</v>
      </c>
      <c r="F60" s="2">
        <v>1</v>
      </c>
      <c r="G60" s="1">
        <v>3</v>
      </c>
      <c r="H60" s="2">
        <v>6</v>
      </c>
      <c r="I60" s="1">
        <v>1</v>
      </c>
      <c r="J60" s="2">
        <v>0</v>
      </c>
      <c r="K60" s="42">
        <f t="shared" ref="K60:K61" si="25">AVERAGE(C60:D60)/4</f>
        <v>15.5</v>
      </c>
      <c r="L60" s="42">
        <f t="shared" ref="L60:L61" si="26">AVERAGE(E60:F60)/4</f>
        <v>0.375</v>
      </c>
      <c r="M60" s="42">
        <f>AVERAGE(G60:H60)/4</f>
        <v>1.125</v>
      </c>
      <c r="N60" s="43">
        <f>AVERAGE(I60:J60)/4</f>
        <v>0.125</v>
      </c>
      <c r="O60" s="70"/>
    </row>
    <row r="61" spans="1:15" ht="15.5" customHeight="1" thickBot="1" x14ac:dyDescent="0.25">
      <c r="A61" s="63"/>
      <c r="B61" s="44" t="s">
        <v>24</v>
      </c>
      <c r="C61" s="34">
        <v>1</v>
      </c>
      <c r="D61" s="32">
        <v>2</v>
      </c>
      <c r="E61" s="6">
        <v>2</v>
      </c>
      <c r="F61" s="7">
        <v>6</v>
      </c>
      <c r="G61" s="6">
        <v>0</v>
      </c>
      <c r="H61" s="7">
        <v>1</v>
      </c>
      <c r="I61" s="6">
        <v>53</v>
      </c>
      <c r="J61" s="7">
        <v>60</v>
      </c>
      <c r="K61" s="45">
        <f t="shared" si="25"/>
        <v>0.375</v>
      </c>
      <c r="L61" s="45">
        <f t="shared" si="26"/>
        <v>1</v>
      </c>
      <c r="M61" s="45">
        <f t="shared" ref="M61" si="27">AVERAGE(G61:H61)/4</f>
        <v>0.125</v>
      </c>
      <c r="N61" s="46">
        <f t="shared" ref="N61" si="28">AVERAGE(I61:J61)/4</f>
        <v>14.125</v>
      </c>
      <c r="O61" s="70"/>
    </row>
    <row r="62" spans="1:15" ht="15.5" customHeight="1" thickBot="1" x14ac:dyDescent="0.25">
      <c r="A62" s="63"/>
      <c r="B62" s="53"/>
      <c r="C62" s="17"/>
      <c r="D62" s="18"/>
      <c r="E62" s="17"/>
      <c r="F62" s="18"/>
      <c r="G62" s="17"/>
      <c r="H62" s="18"/>
      <c r="I62" s="17"/>
      <c r="J62" s="18"/>
      <c r="K62" s="47"/>
      <c r="L62" s="47"/>
      <c r="M62" s="47"/>
      <c r="N62" s="47"/>
      <c r="O62" s="70"/>
    </row>
    <row r="63" spans="1:15" ht="15.5" customHeight="1" x14ac:dyDescent="0.2">
      <c r="A63" s="71" t="s">
        <v>11</v>
      </c>
      <c r="B63" s="21" t="s">
        <v>8</v>
      </c>
      <c r="C63" s="8">
        <v>64</v>
      </c>
      <c r="D63" s="9">
        <v>62</v>
      </c>
      <c r="E63" s="8">
        <v>0</v>
      </c>
      <c r="F63" s="9">
        <v>2</v>
      </c>
      <c r="G63" s="8">
        <v>2</v>
      </c>
      <c r="H63" s="9">
        <v>6</v>
      </c>
      <c r="I63" s="8">
        <v>1</v>
      </c>
      <c r="J63" s="9">
        <v>3</v>
      </c>
      <c r="K63" s="50">
        <f t="shared" ref="K63:K64" si="29">AVERAGE(C63:D63)/4</f>
        <v>15.75</v>
      </c>
      <c r="L63" s="50">
        <f t="shared" ref="L63:L64" si="30">AVERAGE(E63:F63)/4</f>
        <v>0.25</v>
      </c>
      <c r="M63" s="50">
        <f>AVERAGE(G63:H63)/4</f>
        <v>1</v>
      </c>
      <c r="N63" s="51">
        <f>AVERAGE(I63:J63)/4</f>
        <v>0.5</v>
      </c>
      <c r="O63" s="70"/>
    </row>
    <row r="64" spans="1:15" ht="15.5" customHeight="1" thickBot="1" x14ac:dyDescent="0.25">
      <c r="A64" s="63"/>
      <c r="B64" s="20" t="s">
        <v>24</v>
      </c>
      <c r="C64" s="6">
        <v>53</v>
      </c>
      <c r="D64" s="7">
        <v>40</v>
      </c>
      <c r="E64" s="6">
        <v>4</v>
      </c>
      <c r="F64" s="7">
        <v>3</v>
      </c>
      <c r="G64" s="6">
        <v>1</v>
      </c>
      <c r="H64" s="7">
        <v>1</v>
      </c>
      <c r="I64" s="6">
        <v>4</v>
      </c>
      <c r="J64" s="7">
        <v>2</v>
      </c>
      <c r="K64" s="45">
        <f t="shared" si="29"/>
        <v>11.625</v>
      </c>
      <c r="L64" s="45">
        <f t="shared" si="30"/>
        <v>0.875</v>
      </c>
      <c r="M64" s="45">
        <f t="shared" ref="M64" si="31">AVERAGE(G64:H64)/4</f>
        <v>0.25</v>
      </c>
      <c r="N64" s="46">
        <f t="shared" ref="N64" si="32">AVERAGE(I64:J64)/4</f>
        <v>0.75</v>
      </c>
      <c r="O64" s="70"/>
    </row>
    <row r="65" spans="1:15" ht="15.5" customHeight="1" x14ac:dyDescent="0.2">
      <c r="A65" s="63"/>
      <c r="B65" s="54"/>
      <c r="C65" s="55"/>
      <c r="D65" s="55"/>
      <c r="E65" s="55"/>
      <c r="F65" s="55"/>
      <c r="G65" s="55"/>
      <c r="H65" s="55"/>
      <c r="I65" s="55"/>
      <c r="J65" s="55"/>
      <c r="K65" s="56"/>
      <c r="L65" s="56"/>
      <c r="M65" s="56"/>
      <c r="N65" s="56"/>
      <c r="O65" s="70"/>
    </row>
    <row r="66" spans="1:15" ht="15.5" customHeight="1" x14ac:dyDescent="0.2">
      <c r="A66" s="63"/>
      <c r="B66" s="16"/>
      <c r="C66" s="58"/>
      <c r="D66" s="58" t="s">
        <v>6</v>
      </c>
      <c r="E66" s="58"/>
      <c r="F66" s="58"/>
      <c r="G66" s="58"/>
      <c r="H66" s="58"/>
      <c r="I66" s="16"/>
      <c r="J66" s="16"/>
      <c r="K66" s="16"/>
      <c r="L66" s="16"/>
      <c r="M66" s="16"/>
      <c r="N66" s="16"/>
      <c r="O66" s="70"/>
    </row>
    <row r="67" spans="1:15" ht="15.5" customHeight="1" thickBot="1" x14ac:dyDescent="0.25">
      <c r="A67" s="63"/>
      <c r="B67" s="37"/>
      <c r="C67" s="64" t="s">
        <v>0</v>
      </c>
      <c r="D67" s="65"/>
      <c r="E67" s="66"/>
      <c r="F67" s="67" t="s">
        <v>1</v>
      </c>
      <c r="G67" s="68"/>
      <c r="H67" s="69"/>
      <c r="I67" s="37"/>
      <c r="J67" s="16"/>
      <c r="K67" s="57"/>
      <c r="L67" s="57"/>
      <c r="M67" s="57"/>
      <c r="N67" s="57"/>
      <c r="O67" s="70"/>
    </row>
    <row r="68" spans="1:15" ht="15.5" customHeight="1" thickBot="1" x14ac:dyDescent="0.25">
      <c r="A68" s="63"/>
      <c r="B68" s="129" t="s">
        <v>7</v>
      </c>
      <c r="C68" s="23" t="s">
        <v>26</v>
      </c>
      <c r="D68" s="24" t="s">
        <v>2</v>
      </c>
      <c r="E68" s="25" t="s">
        <v>3</v>
      </c>
      <c r="F68" s="26" t="s">
        <v>26</v>
      </c>
      <c r="G68" s="27" t="s">
        <v>2</v>
      </c>
      <c r="H68" s="25" t="s">
        <v>3</v>
      </c>
      <c r="I68" s="28" t="s">
        <v>4</v>
      </c>
      <c r="J68" s="16"/>
      <c r="K68" s="57"/>
      <c r="L68" s="57"/>
      <c r="M68" s="57"/>
      <c r="N68" s="57"/>
      <c r="O68" s="70"/>
    </row>
    <row r="69" spans="1:15" ht="15.5" customHeight="1" thickTop="1" x14ac:dyDescent="0.2">
      <c r="A69" s="63" t="s">
        <v>9</v>
      </c>
      <c r="B69" s="125" t="s">
        <v>8</v>
      </c>
      <c r="C69" s="137">
        <v>0.5</v>
      </c>
      <c r="D69" s="17">
        <f>K60*C69</f>
        <v>7.75</v>
      </c>
      <c r="E69" s="18">
        <f>L60*C69</f>
        <v>0.1875</v>
      </c>
      <c r="F69" s="19">
        <v>0.3</v>
      </c>
      <c r="G69" s="16">
        <f>M60*F69</f>
        <v>0.33749999999999997</v>
      </c>
      <c r="H69" s="18">
        <f>N60*F69</f>
        <v>3.7499999999999999E-2</v>
      </c>
      <c r="I69" s="29">
        <f>((E69+H69)/(SUM(D69:E69,G69:H69)))*100</f>
        <v>2.7067669172932329</v>
      </c>
      <c r="J69" s="16"/>
      <c r="K69" s="57"/>
      <c r="L69" s="57"/>
      <c r="M69" s="57"/>
      <c r="N69" s="57"/>
      <c r="O69" s="70"/>
    </row>
    <row r="70" spans="1:15" ht="15.5" customHeight="1" thickBot="1" x14ac:dyDescent="0.25">
      <c r="A70" s="63"/>
      <c r="B70" s="121" t="s">
        <v>24</v>
      </c>
      <c r="C70" s="128">
        <v>0.5</v>
      </c>
      <c r="D70" s="17">
        <f>K61*C70</f>
        <v>0.1875</v>
      </c>
      <c r="E70" s="18">
        <f>L61*C70</f>
        <v>0.5</v>
      </c>
      <c r="F70" s="19">
        <v>0.4</v>
      </c>
      <c r="G70" s="16">
        <f>M61*F70</f>
        <v>0.05</v>
      </c>
      <c r="H70" s="18">
        <f>N61*F70</f>
        <v>5.65</v>
      </c>
      <c r="I70" s="29">
        <f t="shared" ref="I70" si="33">((E70+H70)/(SUM(D70:E70,G70:H70)))*100</f>
        <v>96.281800391389439</v>
      </c>
      <c r="J70" s="16"/>
      <c r="K70" s="57"/>
      <c r="L70" s="57"/>
      <c r="M70" s="57"/>
      <c r="N70" s="57"/>
      <c r="O70" s="70"/>
    </row>
    <row r="71" spans="1:15" ht="15.5" customHeight="1" thickTop="1" thickBot="1" x14ac:dyDescent="0.25">
      <c r="A71" s="63"/>
      <c r="B71" s="144"/>
      <c r="C71" s="17"/>
      <c r="D71" s="17"/>
      <c r="E71" s="18"/>
      <c r="F71" s="19"/>
      <c r="G71" s="16"/>
      <c r="H71" s="18"/>
      <c r="I71" s="29"/>
      <c r="J71" s="16"/>
      <c r="K71" s="57"/>
      <c r="L71" s="57"/>
      <c r="M71" s="57"/>
      <c r="N71" s="57"/>
      <c r="O71" s="70"/>
    </row>
    <row r="72" spans="1:15" ht="15.5" customHeight="1" thickTop="1" x14ac:dyDescent="0.2">
      <c r="A72" s="63" t="s">
        <v>11</v>
      </c>
      <c r="B72" s="125" t="s">
        <v>8</v>
      </c>
      <c r="C72" s="128">
        <v>0.5</v>
      </c>
      <c r="D72" s="17">
        <f>K63*C72</f>
        <v>7.875</v>
      </c>
      <c r="E72" s="18">
        <f>L63*C72</f>
        <v>0.125</v>
      </c>
      <c r="F72" s="19">
        <v>0.3</v>
      </c>
      <c r="G72" s="16">
        <f>M63</f>
        <v>1</v>
      </c>
      <c r="H72" s="18">
        <f>N63</f>
        <v>0.5</v>
      </c>
      <c r="I72" s="29">
        <f>((E72+H72)/(SUM(D72:E72,G72:H72)))*100</f>
        <v>6.5789473684210522</v>
      </c>
      <c r="J72" s="16"/>
      <c r="K72" s="184"/>
      <c r="L72" s="184"/>
      <c r="M72" s="184"/>
      <c r="N72" s="184"/>
      <c r="O72" s="185"/>
    </row>
    <row r="73" spans="1:15" ht="15.5" customHeight="1" thickBot="1" x14ac:dyDescent="0.25">
      <c r="A73" s="74"/>
      <c r="B73" s="135" t="s">
        <v>21</v>
      </c>
      <c r="C73" s="134">
        <v>0.5</v>
      </c>
      <c r="D73" s="31">
        <f>K64*C73</f>
        <v>5.8125</v>
      </c>
      <c r="E73" s="32">
        <f>L64*C73</f>
        <v>0.4375</v>
      </c>
      <c r="F73" s="33">
        <v>0.31</v>
      </c>
      <c r="G73" s="34">
        <f>M64</f>
        <v>0.25</v>
      </c>
      <c r="H73" s="32">
        <f>N64*F73</f>
        <v>0.23249999999999998</v>
      </c>
      <c r="I73" s="35">
        <f t="shared" ref="I73" si="34">((E73+H73)/(SUM(D73:E73,G73:H73)))*100</f>
        <v>9.9517266988488657</v>
      </c>
      <c r="J73" s="34"/>
      <c r="K73" s="34"/>
      <c r="L73" s="34"/>
      <c r="M73" s="187"/>
      <c r="N73" s="187"/>
      <c r="O73" s="102"/>
    </row>
    <row r="74" spans="1:15" ht="15.5" customHeight="1" x14ac:dyDescent="0.2">
      <c r="A74" s="16"/>
      <c r="B74" s="59"/>
      <c r="C74" s="16"/>
      <c r="D74" s="16"/>
      <c r="E74" s="16"/>
      <c r="F74" s="16"/>
      <c r="G74" s="16"/>
      <c r="H74" s="16"/>
      <c r="I74" s="16"/>
      <c r="M74" s="60"/>
      <c r="N74" s="60"/>
      <c r="O74" s="11"/>
    </row>
    <row r="75" spans="1:15" ht="17" thickBot="1" x14ac:dyDescent="0.25">
      <c r="B75" s="3"/>
    </row>
    <row r="76" spans="1:15" x14ac:dyDescent="0.2">
      <c r="A76" s="61" t="s">
        <v>15</v>
      </c>
      <c r="B76" s="168" t="s">
        <v>23</v>
      </c>
      <c r="C76" s="168"/>
      <c r="D76" s="168"/>
      <c r="E76" s="168"/>
      <c r="F76" s="168"/>
      <c r="G76" s="168"/>
      <c r="H76" s="168"/>
      <c r="I76" s="168"/>
      <c r="J76" s="168"/>
      <c r="K76" s="169" t="s">
        <v>5</v>
      </c>
      <c r="L76" s="169"/>
      <c r="M76" s="169"/>
      <c r="N76" s="169"/>
      <c r="O76" s="62"/>
    </row>
    <row r="77" spans="1:15" ht="17" thickBot="1" x14ac:dyDescent="0.25">
      <c r="A77" s="63"/>
      <c r="B77" s="37"/>
      <c r="C77" s="170" t="s">
        <v>0</v>
      </c>
      <c r="D77" s="171"/>
      <c r="E77" s="171"/>
      <c r="F77" s="172"/>
      <c r="G77" s="173" t="s">
        <v>1</v>
      </c>
      <c r="H77" s="174"/>
      <c r="I77" s="174"/>
      <c r="J77" s="175"/>
      <c r="K77" s="176" t="s">
        <v>0</v>
      </c>
      <c r="L77" s="177"/>
      <c r="M77" s="178" t="s">
        <v>1</v>
      </c>
      <c r="N77" s="179"/>
      <c r="O77" s="70"/>
    </row>
    <row r="78" spans="1:15" ht="17" thickBot="1" x14ac:dyDescent="0.25">
      <c r="A78" s="71" t="s">
        <v>9</v>
      </c>
      <c r="B78" s="91" t="s">
        <v>7</v>
      </c>
      <c r="C78" s="180" t="s">
        <v>2</v>
      </c>
      <c r="D78" s="181"/>
      <c r="E78" s="182" t="s">
        <v>3</v>
      </c>
      <c r="F78" s="183"/>
      <c r="G78" s="180" t="s">
        <v>2</v>
      </c>
      <c r="H78" s="181"/>
      <c r="I78" s="182" t="s">
        <v>3</v>
      </c>
      <c r="J78" s="183"/>
      <c r="K78" s="38" t="s">
        <v>2</v>
      </c>
      <c r="L78" s="39" t="s">
        <v>3</v>
      </c>
      <c r="M78" s="38" t="s">
        <v>2</v>
      </c>
      <c r="N78" s="40" t="s">
        <v>3</v>
      </c>
      <c r="O78" s="70"/>
    </row>
    <row r="79" spans="1:15" ht="17" thickTop="1" x14ac:dyDescent="0.2">
      <c r="A79" s="119"/>
      <c r="B79" s="125" t="s">
        <v>8</v>
      </c>
      <c r="C79" s="16">
        <v>54</v>
      </c>
      <c r="D79" s="18">
        <v>48</v>
      </c>
      <c r="E79" s="17">
        <v>0</v>
      </c>
      <c r="F79" s="18">
        <v>1</v>
      </c>
      <c r="G79" s="17">
        <v>6</v>
      </c>
      <c r="H79" s="18">
        <v>5</v>
      </c>
      <c r="I79" s="17">
        <v>1</v>
      </c>
      <c r="J79" s="18">
        <v>2</v>
      </c>
      <c r="K79" s="42">
        <f t="shared" ref="K79:K80" si="35">AVERAGE(C79:D79)/4</f>
        <v>12.75</v>
      </c>
      <c r="L79" s="42">
        <f t="shared" ref="L79:L80" si="36">AVERAGE(E79:F79)/4</f>
        <v>0.125</v>
      </c>
      <c r="M79" s="42">
        <f>AVERAGE(G79:H79)/4</f>
        <v>1.375</v>
      </c>
      <c r="N79" s="43">
        <f>AVERAGE(I79:J79)/4</f>
        <v>0.375</v>
      </c>
      <c r="O79" s="70"/>
    </row>
    <row r="80" spans="1:15" ht="17" thickBot="1" x14ac:dyDescent="0.25">
      <c r="A80" s="63"/>
      <c r="B80" s="121" t="s">
        <v>18</v>
      </c>
      <c r="C80" s="122">
        <v>8</v>
      </c>
      <c r="D80" s="32">
        <v>8</v>
      </c>
      <c r="E80" s="31">
        <v>1</v>
      </c>
      <c r="F80" s="32">
        <v>3</v>
      </c>
      <c r="G80" s="31">
        <v>3</v>
      </c>
      <c r="H80" s="32">
        <v>1</v>
      </c>
      <c r="I80" s="31">
        <v>87</v>
      </c>
      <c r="J80" s="32">
        <v>96</v>
      </c>
      <c r="K80" s="45">
        <f t="shared" si="35"/>
        <v>2</v>
      </c>
      <c r="L80" s="45">
        <f t="shared" si="36"/>
        <v>0.5</v>
      </c>
      <c r="M80" s="45">
        <f t="shared" ref="M80" si="37">AVERAGE(G80:H80)/4</f>
        <v>0.5</v>
      </c>
      <c r="N80" s="46">
        <f t="shared" ref="N80" si="38">AVERAGE(I80:J80)/4</f>
        <v>22.875</v>
      </c>
      <c r="O80" s="70"/>
    </row>
    <row r="81" spans="1:15" ht="18" thickTop="1" thickBot="1" x14ac:dyDescent="0.25">
      <c r="A81" s="63"/>
      <c r="B81" s="124"/>
      <c r="C81" s="17"/>
      <c r="D81" s="18"/>
      <c r="E81" s="17"/>
      <c r="F81" s="18"/>
      <c r="G81" s="17"/>
      <c r="H81" s="18"/>
      <c r="I81" s="17"/>
      <c r="J81" s="18"/>
      <c r="K81" s="47"/>
      <c r="L81" s="47"/>
      <c r="M81" s="47"/>
      <c r="N81" s="47"/>
      <c r="O81" s="70"/>
    </row>
    <row r="82" spans="1:15" ht="17" thickTop="1" x14ac:dyDescent="0.2">
      <c r="A82" s="71" t="s">
        <v>10</v>
      </c>
      <c r="B82" s="125" t="s">
        <v>8</v>
      </c>
      <c r="C82" s="123">
        <v>42</v>
      </c>
      <c r="D82" s="49">
        <v>44</v>
      </c>
      <c r="E82" s="48">
        <v>0</v>
      </c>
      <c r="F82" s="49">
        <v>0</v>
      </c>
      <c r="G82" s="48">
        <v>4</v>
      </c>
      <c r="H82" s="49">
        <v>0</v>
      </c>
      <c r="I82" s="48">
        <v>4</v>
      </c>
      <c r="J82" s="49">
        <v>2</v>
      </c>
      <c r="K82" s="50">
        <f t="shared" ref="K82:K83" si="39">AVERAGE(C82:D82)/4</f>
        <v>10.75</v>
      </c>
      <c r="L82" s="50">
        <f t="shared" ref="L82:L83" si="40">AVERAGE(E82:F82)/4</f>
        <v>0</v>
      </c>
      <c r="M82" s="50">
        <f>AVERAGE(G82:H82)/4</f>
        <v>0.5</v>
      </c>
      <c r="N82" s="51">
        <f>AVERAGE(I82:J82)/4</f>
        <v>0.75</v>
      </c>
      <c r="O82" s="70"/>
    </row>
    <row r="83" spans="1:15" ht="17" thickBot="1" x14ac:dyDescent="0.25">
      <c r="A83" s="63"/>
      <c r="B83" s="112" t="s">
        <v>24</v>
      </c>
      <c r="C83" s="122">
        <v>44</v>
      </c>
      <c r="D83" s="32">
        <v>48</v>
      </c>
      <c r="E83" s="31">
        <v>2</v>
      </c>
      <c r="F83" s="32">
        <v>3</v>
      </c>
      <c r="G83" s="31">
        <v>3</v>
      </c>
      <c r="H83" s="32">
        <v>1</v>
      </c>
      <c r="I83" s="31">
        <v>3</v>
      </c>
      <c r="J83" s="32">
        <v>4</v>
      </c>
      <c r="K83" s="45">
        <f t="shared" si="39"/>
        <v>11.5</v>
      </c>
      <c r="L83" s="45">
        <f t="shared" si="40"/>
        <v>0.625</v>
      </c>
      <c r="M83" s="45">
        <f t="shared" ref="M83" si="41">AVERAGE(G83:H83)/4</f>
        <v>0.5</v>
      </c>
      <c r="N83" s="46">
        <f t="shared" ref="N83" si="42">AVERAGE(I83:J83)/4</f>
        <v>0.875</v>
      </c>
      <c r="O83" s="70"/>
    </row>
    <row r="84" spans="1:15" x14ac:dyDescent="0.2">
      <c r="A84" s="72"/>
      <c r="B84" s="13"/>
      <c r="C84" s="14"/>
      <c r="D84" s="14"/>
      <c r="E84" s="14"/>
      <c r="F84" s="14"/>
      <c r="G84" s="14"/>
      <c r="H84" s="14"/>
      <c r="I84" s="14"/>
      <c r="J84" s="14"/>
      <c r="K84" s="15"/>
      <c r="L84" s="15"/>
      <c r="M84" s="15"/>
      <c r="N84" s="15"/>
      <c r="O84" s="73"/>
    </row>
    <row r="85" spans="1:15" x14ac:dyDescent="0.2">
      <c r="A85" s="63" t="s">
        <v>15</v>
      </c>
      <c r="C85" s="58"/>
      <c r="D85" s="58" t="s">
        <v>6</v>
      </c>
      <c r="E85" s="58"/>
      <c r="F85" s="58"/>
      <c r="G85" s="58"/>
      <c r="H85" s="58"/>
      <c r="I85" s="16"/>
      <c r="O85" s="73"/>
    </row>
    <row r="86" spans="1:15" ht="17" thickBot="1" x14ac:dyDescent="0.25">
      <c r="A86" s="63"/>
      <c r="B86" s="37"/>
      <c r="C86" s="64" t="s">
        <v>0</v>
      </c>
      <c r="D86" s="65"/>
      <c r="E86" s="66"/>
      <c r="F86" s="67" t="s">
        <v>1</v>
      </c>
      <c r="G86" s="68"/>
      <c r="H86" s="69"/>
      <c r="I86" s="37"/>
      <c r="K86" s="5"/>
      <c r="L86" s="5"/>
      <c r="M86" s="5"/>
      <c r="N86" s="5"/>
      <c r="O86" s="73"/>
    </row>
    <row r="87" spans="1:15" ht="32" x14ac:dyDescent="0.2">
      <c r="A87" s="63"/>
      <c r="B87" s="101" t="s">
        <v>7</v>
      </c>
      <c r="C87" s="94" t="s">
        <v>25</v>
      </c>
      <c r="D87" s="95" t="s">
        <v>2</v>
      </c>
      <c r="E87" s="96" t="s">
        <v>3</v>
      </c>
      <c r="F87" s="97" t="s">
        <v>26</v>
      </c>
      <c r="G87" s="98" t="s">
        <v>2</v>
      </c>
      <c r="H87" s="96" t="s">
        <v>3</v>
      </c>
      <c r="I87" s="99" t="s">
        <v>30</v>
      </c>
      <c r="K87" s="5"/>
      <c r="L87" s="5"/>
      <c r="M87" s="5"/>
      <c r="N87" s="5"/>
      <c r="O87" s="73"/>
    </row>
    <row r="88" spans="1:15" x14ac:dyDescent="0.2">
      <c r="A88" s="63" t="s">
        <v>9</v>
      </c>
      <c r="B88" s="141" t="s">
        <v>8</v>
      </c>
      <c r="C88" s="137">
        <v>0.5</v>
      </c>
      <c r="D88" s="17">
        <f>K79*C88</f>
        <v>6.375</v>
      </c>
      <c r="E88" s="18">
        <f>L79*C88</f>
        <v>6.25E-2</v>
      </c>
      <c r="F88" s="19">
        <v>0.3</v>
      </c>
      <c r="G88" s="16">
        <f>M79*F88</f>
        <v>0.41249999999999998</v>
      </c>
      <c r="H88" s="18">
        <f>N79*F88</f>
        <v>0.11249999999999999</v>
      </c>
      <c r="I88" s="29">
        <f>((E88+H88)/(SUM(D88:E88,G88:H88)))*100</f>
        <v>2.5134649910233393</v>
      </c>
      <c r="K88" s="5"/>
      <c r="L88" s="5"/>
      <c r="M88" s="5"/>
      <c r="N88" s="5"/>
      <c r="O88" s="73"/>
    </row>
    <row r="89" spans="1:15" ht="17" thickBot="1" x14ac:dyDescent="0.25">
      <c r="A89" s="63"/>
      <c r="B89" s="135" t="s">
        <v>21</v>
      </c>
      <c r="C89" s="160">
        <v>0.5</v>
      </c>
      <c r="D89" s="77">
        <f>K80*C89</f>
        <v>1</v>
      </c>
      <c r="E89" s="78">
        <f>L80*C89</f>
        <v>0.25</v>
      </c>
      <c r="F89" s="79">
        <v>0.3</v>
      </c>
      <c r="G89" s="80">
        <f>M80*F89</f>
        <v>0.15</v>
      </c>
      <c r="H89" s="78">
        <f>N80*F89</f>
        <v>6.8624999999999998</v>
      </c>
      <c r="I89" s="158">
        <f t="shared" ref="I89" si="43">((E89+H89)/(SUM(D89:E89,G89:H89)))*100</f>
        <v>86.081694402420581</v>
      </c>
      <c r="K89" s="5"/>
      <c r="L89" s="5"/>
      <c r="M89" s="5"/>
      <c r="N89" s="5"/>
      <c r="O89" s="73"/>
    </row>
    <row r="90" spans="1:15" ht="17" thickTop="1" x14ac:dyDescent="0.2">
      <c r="A90" s="63"/>
      <c r="B90" s="161"/>
      <c r="C90" s="77"/>
      <c r="D90" s="77"/>
      <c r="E90" s="78"/>
      <c r="F90" s="79"/>
      <c r="G90" s="80"/>
      <c r="H90" s="78"/>
      <c r="I90" s="158"/>
      <c r="K90" s="5"/>
      <c r="L90" s="5"/>
      <c r="M90" s="5"/>
      <c r="N90" s="5"/>
      <c r="O90" s="73"/>
    </row>
    <row r="91" spans="1:15" ht="19" x14ac:dyDescent="0.25">
      <c r="A91" s="63" t="s">
        <v>10</v>
      </c>
      <c r="B91" s="145" t="s">
        <v>8</v>
      </c>
      <c r="C91" s="16">
        <v>1</v>
      </c>
      <c r="D91" s="17">
        <f>K82*C91</f>
        <v>10.75</v>
      </c>
      <c r="E91" s="18">
        <f>L82*C91</f>
        <v>0</v>
      </c>
      <c r="F91" s="19">
        <v>0.3</v>
      </c>
      <c r="G91" s="16">
        <f>M82</f>
        <v>0.5</v>
      </c>
      <c r="H91" s="18">
        <f>N82</f>
        <v>0.75</v>
      </c>
      <c r="I91" s="104">
        <f>((E91+H91)/(SUM(D91:E91,G91:H91)))*100</f>
        <v>6.25</v>
      </c>
      <c r="K91" s="188"/>
      <c r="L91" s="188"/>
      <c r="M91" s="188"/>
      <c r="N91" s="188"/>
      <c r="O91" s="189"/>
    </row>
    <row r="92" spans="1:15" ht="17" thickBot="1" x14ac:dyDescent="0.25">
      <c r="A92" s="74"/>
      <c r="B92" s="135" t="s">
        <v>21</v>
      </c>
      <c r="C92" s="34">
        <v>1</v>
      </c>
      <c r="D92" s="31">
        <f>K83*C92</f>
        <v>11.5</v>
      </c>
      <c r="E92" s="32">
        <f>L83*C92</f>
        <v>0.625</v>
      </c>
      <c r="F92" s="33">
        <v>0.3</v>
      </c>
      <c r="G92" s="34">
        <f>M83</f>
        <v>0.5</v>
      </c>
      <c r="H92" s="32">
        <f>N83*F92</f>
        <v>0.26250000000000001</v>
      </c>
      <c r="I92" s="35">
        <f t="shared" ref="I92" si="44">((E92+H92)/(SUM(D92:E92,G92:H92)))*100</f>
        <v>6.8865179437439377</v>
      </c>
      <c r="J92" s="10"/>
      <c r="K92" s="10"/>
      <c r="L92" s="10"/>
      <c r="M92" s="190"/>
      <c r="N92" s="190"/>
      <c r="O92" s="75"/>
    </row>
    <row r="93" spans="1:15" ht="17" thickTop="1" x14ac:dyDescent="0.2">
      <c r="A93" s="16"/>
      <c r="B93" s="133"/>
      <c r="C93" s="16"/>
      <c r="D93" s="16"/>
      <c r="E93" s="16"/>
      <c r="F93" s="16"/>
      <c r="G93" s="16"/>
      <c r="H93" s="16"/>
      <c r="I93" s="16"/>
      <c r="M93" s="60"/>
      <c r="N93" s="60"/>
      <c r="O93" s="11"/>
    </row>
    <row r="94" spans="1:15" ht="17" thickBot="1" x14ac:dyDescent="0.25"/>
    <row r="95" spans="1:15" x14ac:dyDescent="0.2">
      <c r="A95" s="88" t="s">
        <v>28</v>
      </c>
      <c r="B95" s="168" t="s">
        <v>27</v>
      </c>
      <c r="C95" s="168"/>
      <c r="D95" s="168"/>
      <c r="E95" s="168"/>
      <c r="F95" s="168"/>
      <c r="G95" s="168"/>
      <c r="H95" s="168"/>
      <c r="I95" s="168"/>
      <c r="J95" s="168"/>
      <c r="K95" s="169" t="s">
        <v>5</v>
      </c>
      <c r="L95" s="169"/>
      <c r="M95" s="169"/>
      <c r="N95" s="169"/>
      <c r="O95" s="76"/>
    </row>
    <row r="96" spans="1:15" ht="17" thickBot="1" x14ac:dyDescent="0.25">
      <c r="A96" s="72"/>
      <c r="B96" s="3"/>
      <c r="C96" s="170" t="s">
        <v>0</v>
      </c>
      <c r="D96" s="171"/>
      <c r="E96" s="171"/>
      <c r="F96" s="172"/>
      <c r="G96" s="173" t="s">
        <v>1</v>
      </c>
      <c r="H96" s="174"/>
      <c r="I96" s="174"/>
      <c r="J96" s="175"/>
      <c r="K96" s="176" t="s">
        <v>0</v>
      </c>
      <c r="L96" s="177"/>
      <c r="M96" s="178" t="s">
        <v>1</v>
      </c>
      <c r="N96" s="179"/>
      <c r="O96" s="73"/>
    </row>
    <row r="97" spans="1:15" ht="17" thickBot="1" x14ac:dyDescent="0.25">
      <c r="A97" s="89" t="s">
        <v>9</v>
      </c>
      <c r="B97" s="147" t="s">
        <v>7</v>
      </c>
      <c r="C97" s="180" t="s">
        <v>2</v>
      </c>
      <c r="D97" s="181"/>
      <c r="E97" s="182" t="s">
        <v>3</v>
      </c>
      <c r="F97" s="183"/>
      <c r="G97" s="180" t="s">
        <v>2</v>
      </c>
      <c r="H97" s="181"/>
      <c r="I97" s="182" t="s">
        <v>3</v>
      </c>
      <c r="J97" s="183"/>
      <c r="K97" s="38" t="s">
        <v>2</v>
      </c>
      <c r="L97" s="39" t="s">
        <v>3</v>
      </c>
      <c r="M97" s="38" t="s">
        <v>2</v>
      </c>
      <c r="N97" s="40" t="s">
        <v>3</v>
      </c>
      <c r="O97" s="73"/>
    </row>
    <row r="98" spans="1:15" ht="17" thickTop="1" x14ac:dyDescent="0.2">
      <c r="A98" s="72"/>
      <c r="B98" s="148" t="s">
        <v>8</v>
      </c>
      <c r="C98" s="143">
        <v>70</v>
      </c>
      <c r="D98" s="18">
        <v>93</v>
      </c>
      <c r="E98" s="17">
        <v>4</v>
      </c>
      <c r="F98" s="18">
        <v>1</v>
      </c>
      <c r="G98" s="17">
        <v>2</v>
      </c>
      <c r="H98" s="18">
        <v>7</v>
      </c>
      <c r="I98" s="17">
        <v>2</v>
      </c>
      <c r="J98" s="18">
        <v>2</v>
      </c>
      <c r="K98" s="42">
        <f t="shared" ref="K98:K99" si="45">AVERAGE(C98:D98)/4</f>
        <v>20.375</v>
      </c>
      <c r="L98" s="42">
        <f t="shared" ref="L98:L99" si="46">AVERAGE(E98:F98)/4</f>
        <v>0.625</v>
      </c>
      <c r="M98" s="42">
        <f>AVERAGE(G98:H98)/4</f>
        <v>1.125</v>
      </c>
      <c r="N98" s="43">
        <f>AVERAGE(I98:J98)/4</f>
        <v>0.5</v>
      </c>
      <c r="O98" s="73"/>
    </row>
    <row r="99" spans="1:15" ht="17" thickBot="1" x14ac:dyDescent="0.25">
      <c r="A99" s="72"/>
      <c r="B99" s="146" t="s">
        <v>13</v>
      </c>
      <c r="C99" s="122">
        <v>32</v>
      </c>
      <c r="D99" s="32">
        <v>20</v>
      </c>
      <c r="E99" s="31">
        <v>4</v>
      </c>
      <c r="F99" s="32">
        <v>3</v>
      </c>
      <c r="G99" s="31">
        <v>2</v>
      </c>
      <c r="H99" s="32">
        <v>0</v>
      </c>
      <c r="I99" s="31">
        <v>50</v>
      </c>
      <c r="J99" s="32">
        <v>56</v>
      </c>
      <c r="K99" s="45">
        <f t="shared" si="45"/>
        <v>6.5</v>
      </c>
      <c r="L99" s="45">
        <f t="shared" si="46"/>
        <v>0.875</v>
      </c>
      <c r="M99" s="45">
        <f t="shared" ref="M99" si="47">AVERAGE(G99:H99)/4</f>
        <v>0.25</v>
      </c>
      <c r="N99" s="46">
        <f t="shared" ref="N99" si="48">AVERAGE(I99:J99)/4</f>
        <v>13.25</v>
      </c>
      <c r="O99" s="73"/>
    </row>
    <row r="100" spans="1:15" ht="18" thickTop="1" thickBot="1" x14ac:dyDescent="0.25">
      <c r="A100" s="72"/>
      <c r="B100" s="149"/>
      <c r="C100" s="17"/>
      <c r="D100" s="18"/>
      <c r="E100" s="17"/>
      <c r="F100" s="18"/>
      <c r="G100" s="17"/>
      <c r="H100" s="18"/>
      <c r="I100" s="17"/>
      <c r="J100" s="18"/>
      <c r="K100" s="47"/>
      <c r="L100" s="47"/>
      <c r="M100" s="47"/>
      <c r="N100" s="47"/>
      <c r="O100" s="73"/>
    </row>
    <row r="101" spans="1:15" ht="17" thickTop="1" x14ac:dyDescent="0.2">
      <c r="A101" s="89" t="s">
        <v>14</v>
      </c>
      <c r="B101" s="151" t="s">
        <v>8</v>
      </c>
      <c r="C101" s="123">
        <v>56</v>
      </c>
      <c r="D101" s="49">
        <v>58</v>
      </c>
      <c r="E101" s="48">
        <v>0</v>
      </c>
      <c r="F101" s="49">
        <v>2</v>
      </c>
      <c r="G101" s="48">
        <v>0</v>
      </c>
      <c r="H101" s="49">
        <v>2</v>
      </c>
      <c r="I101" s="48">
        <v>3</v>
      </c>
      <c r="J101" s="49">
        <v>0</v>
      </c>
      <c r="K101" s="50">
        <f t="shared" ref="K101:K102" si="49">AVERAGE(C101:D101)/4</f>
        <v>14.25</v>
      </c>
      <c r="L101" s="50">
        <f t="shared" ref="L101:L102" si="50">AVERAGE(E101:F101)/4</f>
        <v>0.25</v>
      </c>
      <c r="M101" s="50">
        <f>AVERAGE(G101:H101)/4</f>
        <v>0.25</v>
      </c>
      <c r="N101" s="51">
        <f>AVERAGE(I101:J101)/4</f>
        <v>0.375</v>
      </c>
      <c r="O101" s="73"/>
    </row>
    <row r="102" spans="1:15" ht="17" thickBot="1" x14ac:dyDescent="0.25">
      <c r="A102" s="72"/>
      <c r="B102" s="146" t="s">
        <v>12</v>
      </c>
      <c r="C102" s="122">
        <v>40</v>
      </c>
      <c r="D102" s="32">
        <v>42</v>
      </c>
      <c r="E102" s="31">
        <v>1</v>
      </c>
      <c r="F102" s="32">
        <v>2</v>
      </c>
      <c r="G102" s="31">
        <v>0</v>
      </c>
      <c r="H102" s="32">
        <v>1</v>
      </c>
      <c r="I102" s="31">
        <v>24</v>
      </c>
      <c r="J102" s="32">
        <v>30</v>
      </c>
      <c r="K102" s="45">
        <f t="shared" si="49"/>
        <v>10.25</v>
      </c>
      <c r="L102" s="45">
        <f t="shared" si="50"/>
        <v>0.375</v>
      </c>
      <c r="M102" s="45">
        <f t="shared" ref="M102" si="51">AVERAGE(G102:H102)/4</f>
        <v>0.125</v>
      </c>
      <c r="N102" s="46">
        <f t="shared" ref="N102" si="52">AVERAGE(I102:J102)/4</f>
        <v>6.75</v>
      </c>
      <c r="O102" s="73"/>
    </row>
    <row r="103" spans="1:15" ht="17" thickTop="1" x14ac:dyDescent="0.2">
      <c r="A103" s="72"/>
      <c r="B103" s="150"/>
      <c r="C103" s="55"/>
      <c r="D103" s="55"/>
      <c r="E103" s="55"/>
      <c r="F103" s="55"/>
      <c r="G103" s="55"/>
      <c r="H103" s="55"/>
      <c r="I103" s="55"/>
      <c r="J103" s="55"/>
      <c r="K103" s="56"/>
      <c r="L103" s="56"/>
      <c r="M103" s="56"/>
      <c r="N103" s="56"/>
      <c r="O103" s="73"/>
    </row>
    <row r="104" spans="1:15" x14ac:dyDescent="0.2">
      <c r="A104" s="72"/>
      <c r="D104" s="58" t="s">
        <v>6</v>
      </c>
      <c r="E104" s="58"/>
      <c r="F104" s="58"/>
      <c r="G104" s="58"/>
      <c r="H104" s="58"/>
      <c r="I104" s="16"/>
      <c r="J104" s="16"/>
      <c r="K104" s="16"/>
      <c r="L104" s="16"/>
      <c r="M104" s="16"/>
      <c r="N104" s="16"/>
      <c r="O104" s="73"/>
    </row>
    <row r="105" spans="1:15" ht="17" thickBot="1" x14ac:dyDescent="0.25">
      <c r="A105" s="72"/>
      <c r="B105" s="3"/>
      <c r="C105" s="82" t="s">
        <v>0</v>
      </c>
      <c r="D105" s="83"/>
      <c r="E105" s="84"/>
      <c r="F105" s="85" t="s">
        <v>1</v>
      </c>
      <c r="G105" s="86"/>
      <c r="H105" s="87"/>
      <c r="I105" s="37"/>
      <c r="J105" s="16"/>
      <c r="K105" s="57"/>
      <c r="L105" s="57"/>
      <c r="M105" s="57"/>
      <c r="N105" s="57"/>
      <c r="O105" s="73"/>
    </row>
    <row r="106" spans="1:15" ht="26.5" customHeight="1" thickBot="1" x14ac:dyDescent="0.25">
      <c r="A106" s="72"/>
      <c r="B106" s="152" t="s">
        <v>7</v>
      </c>
      <c r="C106" s="94" t="s">
        <v>25</v>
      </c>
      <c r="D106" s="95" t="s">
        <v>2</v>
      </c>
      <c r="E106" s="96" t="s">
        <v>3</v>
      </c>
      <c r="F106" s="97" t="s">
        <v>25</v>
      </c>
      <c r="G106" s="98" t="s">
        <v>2</v>
      </c>
      <c r="H106" s="96" t="s">
        <v>3</v>
      </c>
      <c r="I106" s="99" t="s">
        <v>30</v>
      </c>
      <c r="J106" s="16"/>
      <c r="K106" s="57"/>
      <c r="L106" s="57"/>
      <c r="M106" s="57"/>
      <c r="N106" s="57"/>
      <c r="O106" s="73"/>
    </row>
    <row r="107" spans="1:15" ht="17" thickTop="1" x14ac:dyDescent="0.2">
      <c r="A107" s="72" t="s">
        <v>9</v>
      </c>
      <c r="B107" s="148" t="s">
        <v>8</v>
      </c>
      <c r="C107" s="16">
        <v>0.5</v>
      </c>
      <c r="D107" s="17">
        <f>K98*C107</f>
        <v>10.1875</v>
      </c>
      <c r="E107" s="18">
        <f>L98*C107</f>
        <v>0.3125</v>
      </c>
      <c r="F107" s="19">
        <v>0.35</v>
      </c>
      <c r="G107" s="16">
        <f>M98*F107</f>
        <v>0.39374999999999999</v>
      </c>
      <c r="H107" s="18">
        <f>N98*F107</f>
        <v>0.17499999999999999</v>
      </c>
      <c r="I107" s="29">
        <f>((E107+H107)/(SUM(D107:E107,G107:H107)))*100</f>
        <v>4.4042913608130991</v>
      </c>
      <c r="J107" s="16"/>
      <c r="K107" s="57"/>
      <c r="L107" s="57"/>
      <c r="M107" s="57"/>
      <c r="N107" s="57"/>
      <c r="O107" s="73"/>
    </row>
    <row r="108" spans="1:15" ht="17" thickBot="1" x14ac:dyDescent="0.25">
      <c r="A108" s="72"/>
      <c r="B108" s="153" t="s">
        <v>13</v>
      </c>
      <c r="C108" s="128">
        <v>0.5</v>
      </c>
      <c r="D108" s="17">
        <f>K99*C108</f>
        <v>3.25</v>
      </c>
      <c r="E108" s="18">
        <f>L99*C108</f>
        <v>0.4375</v>
      </c>
      <c r="F108" s="19">
        <v>0.35</v>
      </c>
      <c r="G108" s="16">
        <f>M99*F108</f>
        <v>8.7499999999999994E-2</v>
      </c>
      <c r="H108" s="18">
        <f>N99*F108</f>
        <v>4.6374999999999993</v>
      </c>
      <c r="I108" s="29">
        <f t="shared" ref="I108" si="53">((E108+H108)/(SUM(D108:E108,G108:H108)))*100</f>
        <v>60.326894502228825</v>
      </c>
      <c r="J108" s="16"/>
      <c r="K108" s="57"/>
      <c r="L108" s="57"/>
      <c r="M108" s="57"/>
      <c r="N108" s="57"/>
      <c r="O108" s="73"/>
    </row>
    <row r="109" spans="1:15" ht="18" thickTop="1" thickBot="1" x14ac:dyDescent="0.25">
      <c r="A109" s="72"/>
      <c r="B109" s="159"/>
      <c r="C109" s="18"/>
      <c r="D109" s="17"/>
      <c r="E109" s="18"/>
      <c r="F109" s="19"/>
      <c r="G109" s="16"/>
      <c r="H109" s="18"/>
      <c r="I109" s="29"/>
      <c r="J109" s="16"/>
      <c r="K109" s="57"/>
      <c r="L109" s="57"/>
      <c r="M109" s="57"/>
      <c r="N109" s="57"/>
      <c r="O109" s="73"/>
    </row>
    <row r="110" spans="1:15" ht="20" thickTop="1" x14ac:dyDescent="0.25">
      <c r="A110" s="72" t="s">
        <v>14</v>
      </c>
      <c r="B110" s="151" t="s">
        <v>8</v>
      </c>
      <c r="C110" s="128">
        <v>0.5</v>
      </c>
      <c r="D110" s="17">
        <f>K101*C110</f>
        <v>7.125</v>
      </c>
      <c r="E110" s="18">
        <f>L101*C110</f>
        <v>0.125</v>
      </c>
      <c r="F110" s="19">
        <v>0.35</v>
      </c>
      <c r="G110" s="16">
        <f>M101</f>
        <v>0.25</v>
      </c>
      <c r="H110" s="18">
        <f>N101</f>
        <v>0.375</v>
      </c>
      <c r="I110" s="29">
        <f>((E110+H110)/(SUM(D110:E110,G110:H110)))*100</f>
        <v>6.3492063492063489</v>
      </c>
      <c r="J110" s="16"/>
      <c r="K110" s="188"/>
      <c r="L110" s="188"/>
      <c r="M110" s="188"/>
      <c r="N110" s="188"/>
      <c r="O110" s="189"/>
    </row>
    <row r="111" spans="1:15" ht="17" thickBot="1" x14ac:dyDescent="0.25">
      <c r="A111" s="90"/>
      <c r="B111" s="154" t="s">
        <v>12</v>
      </c>
      <c r="C111" s="134">
        <v>0.5</v>
      </c>
      <c r="D111" s="31">
        <f>K102*C111</f>
        <v>5.125</v>
      </c>
      <c r="E111" s="32">
        <f>L102*C111</f>
        <v>0.1875</v>
      </c>
      <c r="F111" s="33">
        <v>0.35</v>
      </c>
      <c r="G111" s="34">
        <f>M102</f>
        <v>0.125</v>
      </c>
      <c r="H111" s="32">
        <f>N102*F111</f>
        <v>2.3624999999999998</v>
      </c>
      <c r="I111" s="35">
        <f t="shared" ref="I111" si="54">((E111+H111)/(SUM(D111:E111,G111:H111)))*100</f>
        <v>32.692307692307693</v>
      </c>
      <c r="J111" s="34"/>
      <c r="K111" s="34"/>
      <c r="L111" s="34"/>
      <c r="M111" s="187"/>
      <c r="N111" s="187"/>
      <c r="O111" s="75"/>
    </row>
    <row r="112" spans="1:15" x14ac:dyDescent="0.2">
      <c r="B112" s="4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81"/>
      <c r="N112" s="81"/>
      <c r="O112" s="11"/>
    </row>
    <row r="113" spans="1:15" ht="17" thickBot="1" x14ac:dyDescent="0.25"/>
    <row r="114" spans="1:15" x14ac:dyDescent="0.2">
      <c r="A114" s="61" t="s">
        <v>15</v>
      </c>
      <c r="B114" s="168" t="s">
        <v>29</v>
      </c>
      <c r="C114" s="168"/>
      <c r="D114" s="168"/>
      <c r="E114" s="168"/>
      <c r="F114" s="168"/>
      <c r="G114" s="168"/>
      <c r="H114" s="168"/>
      <c r="I114" s="168"/>
      <c r="J114" s="168"/>
      <c r="K114" s="169" t="s">
        <v>5</v>
      </c>
      <c r="L114" s="169"/>
      <c r="M114" s="169"/>
      <c r="N114" s="169"/>
      <c r="O114" s="62"/>
    </row>
    <row r="115" spans="1:15" ht="17" thickBot="1" x14ac:dyDescent="0.25">
      <c r="A115" s="63"/>
      <c r="B115" s="37"/>
      <c r="C115" s="170" t="s">
        <v>0</v>
      </c>
      <c r="D115" s="171"/>
      <c r="E115" s="171"/>
      <c r="F115" s="172"/>
      <c r="G115" s="173" t="s">
        <v>1</v>
      </c>
      <c r="H115" s="174"/>
      <c r="I115" s="174"/>
      <c r="J115" s="175"/>
      <c r="K115" s="176" t="s">
        <v>0</v>
      </c>
      <c r="L115" s="177"/>
      <c r="M115" s="178" t="s">
        <v>1</v>
      </c>
      <c r="N115" s="179"/>
      <c r="O115" s="70"/>
    </row>
    <row r="116" spans="1:15" ht="17" thickBot="1" x14ac:dyDescent="0.25">
      <c r="A116" s="71" t="s">
        <v>9</v>
      </c>
      <c r="B116" s="91" t="s">
        <v>7</v>
      </c>
      <c r="C116" s="180" t="s">
        <v>2</v>
      </c>
      <c r="D116" s="181"/>
      <c r="E116" s="182" t="s">
        <v>3</v>
      </c>
      <c r="F116" s="183"/>
      <c r="G116" s="180" t="s">
        <v>2</v>
      </c>
      <c r="H116" s="181"/>
      <c r="I116" s="182" t="s">
        <v>3</v>
      </c>
      <c r="J116" s="183"/>
      <c r="K116" s="38" t="s">
        <v>2</v>
      </c>
      <c r="L116" s="39" t="s">
        <v>3</v>
      </c>
      <c r="M116" s="38" t="s">
        <v>2</v>
      </c>
      <c r="N116" s="40" t="s">
        <v>3</v>
      </c>
      <c r="O116" s="70"/>
    </row>
    <row r="117" spans="1:15" ht="17" thickTop="1" x14ac:dyDescent="0.2">
      <c r="A117" s="63"/>
      <c r="B117" s="125" t="s">
        <v>8</v>
      </c>
      <c r="C117" s="16">
        <v>88</v>
      </c>
      <c r="D117" s="18">
        <v>65</v>
      </c>
      <c r="E117" s="17">
        <v>2</v>
      </c>
      <c r="F117" s="18">
        <v>0</v>
      </c>
      <c r="G117" s="17">
        <v>5</v>
      </c>
      <c r="H117" s="18">
        <v>3</v>
      </c>
      <c r="I117" s="17">
        <v>1</v>
      </c>
      <c r="J117" s="18">
        <v>3</v>
      </c>
      <c r="K117" s="42">
        <f t="shared" ref="K117:K118" si="55">AVERAGE(C117:D117)/4</f>
        <v>19.125</v>
      </c>
      <c r="L117" s="42">
        <f t="shared" ref="L117:L118" si="56">AVERAGE(E117:F117)/4</f>
        <v>0.25</v>
      </c>
      <c r="M117" s="42">
        <f>AVERAGE(G117:H117)/4</f>
        <v>1</v>
      </c>
      <c r="N117" s="43">
        <f>AVERAGE(I117:J117)/4</f>
        <v>0.5</v>
      </c>
      <c r="O117" s="70"/>
    </row>
    <row r="118" spans="1:15" ht="17" thickBot="1" x14ac:dyDescent="0.25">
      <c r="A118" s="63"/>
      <c r="B118" s="121" t="s">
        <v>18</v>
      </c>
      <c r="C118" s="122">
        <v>38</v>
      </c>
      <c r="D118" s="32">
        <v>24</v>
      </c>
      <c r="E118" s="31">
        <v>3</v>
      </c>
      <c r="F118" s="32">
        <v>4</v>
      </c>
      <c r="G118" s="31">
        <v>0</v>
      </c>
      <c r="H118" s="32">
        <v>0</v>
      </c>
      <c r="I118" s="31">
        <v>66</v>
      </c>
      <c r="J118" s="32">
        <v>53</v>
      </c>
      <c r="K118" s="45">
        <f t="shared" si="55"/>
        <v>7.75</v>
      </c>
      <c r="L118" s="45">
        <f t="shared" si="56"/>
        <v>0.875</v>
      </c>
      <c r="M118" s="45">
        <f t="shared" ref="M118" si="57">AVERAGE(G118:H118)/4</f>
        <v>0</v>
      </c>
      <c r="N118" s="46">
        <f t="shared" ref="N118" si="58">AVERAGE(I118:J118)/4</f>
        <v>14.875</v>
      </c>
      <c r="O118" s="70"/>
    </row>
    <row r="119" spans="1:15" ht="18" thickTop="1" thickBot="1" x14ac:dyDescent="0.25">
      <c r="A119" s="63"/>
      <c r="B119" s="139"/>
      <c r="C119" s="16"/>
      <c r="D119" s="18"/>
      <c r="E119" s="17"/>
      <c r="F119" s="18"/>
      <c r="G119" s="17"/>
      <c r="H119" s="18"/>
      <c r="I119" s="17"/>
      <c r="J119" s="18"/>
      <c r="K119" s="47"/>
      <c r="L119" s="47"/>
      <c r="M119" s="47"/>
      <c r="N119" s="47"/>
      <c r="O119" s="70"/>
    </row>
    <row r="120" spans="1:15" ht="17" thickTop="1" x14ac:dyDescent="0.2">
      <c r="A120" s="130" t="s">
        <v>16</v>
      </c>
      <c r="B120" s="142" t="s">
        <v>8</v>
      </c>
      <c r="C120" s="123">
        <v>82</v>
      </c>
      <c r="D120" s="49">
        <v>75</v>
      </c>
      <c r="E120" s="48">
        <v>0</v>
      </c>
      <c r="F120" s="49">
        <v>0</v>
      </c>
      <c r="G120" s="48">
        <v>4</v>
      </c>
      <c r="H120" s="49">
        <v>4</v>
      </c>
      <c r="I120" s="48">
        <v>6</v>
      </c>
      <c r="J120" s="49">
        <v>3</v>
      </c>
      <c r="K120" s="50">
        <f t="shared" ref="K120:K121" si="59">AVERAGE(C120:D120)/4</f>
        <v>19.625</v>
      </c>
      <c r="L120" s="50">
        <f t="shared" ref="L120:L121" si="60">AVERAGE(E120:F120)/4</f>
        <v>0</v>
      </c>
      <c r="M120" s="50">
        <f>AVERAGE(G120:H120)/4</f>
        <v>1</v>
      </c>
      <c r="N120" s="51">
        <f>AVERAGE(I120:J120)/4</f>
        <v>1.125</v>
      </c>
      <c r="O120" s="70"/>
    </row>
    <row r="121" spans="1:15" ht="17" thickBot="1" x14ac:dyDescent="0.25">
      <c r="A121" s="119"/>
      <c r="B121" s="155" t="s">
        <v>24</v>
      </c>
      <c r="C121" s="122">
        <v>46</v>
      </c>
      <c r="D121" s="32">
        <v>36</v>
      </c>
      <c r="E121" s="31">
        <v>4</v>
      </c>
      <c r="F121" s="32">
        <v>2</v>
      </c>
      <c r="G121" s="31">
        <v>1</v>
      </c>
      <c r="H121" s="32">
        <v>0</v>
      </c>
      <c r="I121" s="31">
        <v>59</v>
      </c>
      <c r="J121" s="32">
        <v>54</v>
      </c>
      <c r="K121" s="45">
        <f t="shared" si="59"/>
        <v>10.25</v>
      </c>
      <c r="L121" s="45">
        <f t="shared" si="60"/>
        <v>0.75</v>
      </c>
      <c r="M121" s="45">
        <f t="shared" ref="M121" si="61">AVERAGE(G121:H121)/4</f>
        <v>0.125</v>
      </c>
      <c r="N121" s="46">
        <f t="shared" ref="N121" si="62">AVERAGE(I121:J121)/4</f>
        <v>14.125</v>
      </c>
      <c r="O121" s="70"/>
    </row>
    <row r="122" spans="1:15" ht="17" thickTop="1" x14ac:dyDescent="0.2">
      <c r="A122" s="63"/>
      <c r="B122" s="59"/>
      <c r="C122" s="55"/>
      <c r="D122" s="55"/>
      <c r="E122" s="55"/>
      <c r="F122" s="55"/>
      <c r="G122" s="55"/>
      <c r="H122" s="55"/>
      <c r="I122" s="55"/>
      <c r="J122" s="55"/>
      <c r="K122" s="56"/>
      <c r="L122" s="56"/>
      <c r="M122" s="56"/>
      <c r="N122" s="56"/>
      <c r="O122" s="70"/>
    </row>
    <row r="123" spans="1:15" x14ac:dyDescent="0.2">
      <c r="A123" s="63"/>
      <c r="B123" s="16"/>
      <c r="C123" s="58"/>
      <c r="D123" s="58" t="s">
        <v>6</v>
      </c>
      <c r="E123" s="58"/>
      <c r="F123" s="58"/>
      <c r="G123" s="58"/>
      <c r="H123" s="58"/>
      <c r="I123" s="16"/>
      <c r="J123" s="16"/>
      <c r="K123" s="16"/>
      <c r="L123" s="16"/>
      <c r="M123" s="16"/>
      <c r="N123" s="16"/>
      <c r="O123" s="70"/>
    </row>
    <row r="124" spans="1:15" ht="17" thickBot="1" x14ac:dyDescent="0.25">
      <c r="A124" s="63"/>
      <c r="B124" s="37"/>
      <c r="C124" s="64" t="s">
        <v>0</v>
      </c>
      <c r="D124" s="65"/>
      <c r="E124" s="66"/>
      <c r="F124" s="67" t="s">
        <v>1</v>
      </c>
      <c r="G124" s="68"/>
      <c r="H124" s="69"/>
      <c r="I124" s="37"/>
      <c r="J124" s="16"/>
      <c r="K124" s="57"/>
      <c r="L124" s="57"/>
      <c r="M124" s="57"/>
      <c r="N124" s="57"/>
      <c r="O124" s="70"/>
    </row>
    <row r="125" spans="1:15" ht="32" x14ac:dyDescent="0.2">
      <c r="A125" s="63"/>
      <c r="B125" s="22" t="s">
        <v>7</v>
      </c>
      <c r="C125" s="23" t="s">
        <v>26</v>
      </c>
      <c r="D125" s="24" t="s">
        <v>2</v>
      </c>
      <c r="E125" s="25" t="s">
        <v>3</v>
      </c>
      <c r="F125" s="26" t="s">
        <v>26</v>
      </c>
      <c r="G125" s="27" t="s">
        <v>2</v>
      </c>
      <c r="H125" s="25" t="s">
        <v>3</v>
      </c>
      <c r="I125" s="28" t="s">
        <v>4</v>
      </c>
      <c r="J125" s="16"/>
      <c r="K125" s="57"/>
      <c r="L125" s="57"/>
      <c r="M125" s="57"/>
      <c r="N125" s="57"/>
      <c r="O125" s="70"/>
    </row>
    <row r="126" spans="1:15" x14ac:dyDescent="0.2">
      <c r="A126" s="63" t="s">
        <v>9</v>
      </c>
      <c r="B126" s="30" t="s">
        <v>8</v>
      </c>
      <c r="C126" s="17">
        <v>0.5</v>
      </c>
      <c r="D126" s="17">
        <f>K117*C126</f>
        <v>9.5625</v>
      </c>
      <c r="E126" s="18">
        <f>L117*C126</f>
        <v>0.125</v>
      </c>
      <c r="F126" s="19">
        <v>0.3</v>
      </c>
      <c r="G126" s="16">
        <f>M117*F126</f>
        <v>0.3</v>
      </c>
      <c r="H126" s="18">
        <f>N117*F126</f>
        <v>0.15</v>
      </c>
      <c r="I126" s="29">
        <f>((E126+H126)/(SUM(D126:E126,G126:H126)))*100</f>
        <v>2.7127003699136867</v>
      </c>
      <c r="J126" s="16"/>
      <c r="K126" s="57"/>
      <c r="L126" s="57"/>
      <c r="M126" s="57"/>
      <c r="N126" s="57"/>
      <c r="O126" s="70"/>
    </row>
    <row r="127" spans="1:15" x14ac:dyDescent="0.2">
      <c r="A127" s="63"/>
      <c r="B127" s="30" t="s">
        <v>21</v>
      </c>
      <c r="C127" s="17">
        <v>0.5</v>
      </c>
      <c r="D127" s="17">
        <f>K118*C127</f>
        <v>3.875</v>
      </c>
      <c r="E127" s="18">
        <f>L118*C127</f>
        <v>0.4375</v>
      </c>
      <c r="F127" s="19">
        <v>0.3</v>
      </c>
      <c r="G127" s="16">
        <f>M118*F127</f>
        <v>0</v>
      </c>
      <c r="H127" s="18">
        <f>N118*F127</f>
        <v>4.4624999999999995</v>
      </c>
      <c r="I127" s="29">
        <f t="shared" ref="I127" si="63">((E127+H127)/(SUM(D127:E127,G127:H127)))*100</f>
        <v>55.840455840455839</v>
      </c>
      <c r="J127" s="16"/>
      <c r="K127" s="57"/>
      <c r="L127" s="57"/>
      <c r="M127" s="57"/>
      <c r="N127" s="57"/>
      <c r="O127" s="70"/>
    </row>
    <row r="128" spans="1:15" x14ac:dyDescent="0.2">
      <c r="A128" s="63"/>
      <c r="B128" s="30"/>
      <c r="C128" s="17"/>
      <c r="D128" s="17"/>
      <c r="E128" s="18"/>
      <c r="F128" s="19"/>
      <c r="G128" s="16"/>
      <c r="H128" s="18"/>
      <c r="I128" s="29"/>
      <c r="J128" s="16"/>
      <c r="K128" s="57"/>
      <c r="L128" s="57"/>
      <c r="M128" s="57"/>
      <c r="N128" s="57"/>
      <c r="O128" s="70"/>
    </row>
    <row r="129" spans="1:15" x14ac:dyDescent="0.2">
      <c r="A129" s="63" t="s">
        <v>16</v>
      </c>
      <c r="B129" s="30" t="s">
        <v>8</v>
      </c>
      <c r="C129" s="17">
        <v>0.5</v>
      </c>
      <c r="D129" s="17">
        <f>K120*C129</f>
        <v>9.8125</v>
      </c>
      <c r="E129" s="18">
        <f>L120*C129</f>
        <v>0</v>
      </c>
      <c r="F129" s="19">
        <v>0.3</v>
      </c>
      <c r="G129" s="16">
        <f>M120</f>
        <v>1</v>
      </c>
      <c r="H129" s="18">
        <f>N120</f>
        <v>1.125</v>
      </c>
      <c r="I129" s="29">
        <f>((E129+H129)/(SUM(D129:E129,G129:H129)))*100</f>
        <v>9.4240837696335085</v>
      </c>
      <c r="J129" s="16"/>
      <c r="K129" s="184"/>
      <c r="L129" s="184"/>
      <c r="M129" s="184"/>
      <c r="N129" s="184"/>
      <c r="O129" s="185"/>
    </row>
    <row r="130" spans="1:15" ht="17" thickBot="1" x14ac:dyDescent="0.25">
      <c r="A130" s="74"/>
      <c r="B130" s="52" t="s">
        <v>21</v>
      </c>
      <c r="C130" s="31">
        <v>0.5</v>
      </c>
      <c r="D130" s="31">
        <f>K121*C130</f>
        <v>5.125</v>
      </c>
      <c r="E130" s="32">
        <f>L121*C130</f>
        <v>0.375</v>
      </c>
      <c r="F130" s="33">
        <v>0.3</v>
      </c>
      <c r="G130" s="34">
        <f>M121</f>
        <v>0.125</v>
      </c>
      <c r="H130" s="32">
        <f>N121*F130</f>
        <v>4.2374999999999998</v>
      </c>
      <c r="I130" s="35">
        <f t="shared" ref="I130" si="64">((E130+H130)/(SUM(D130:E130,G130:H130)))*100</f>
        <v>46.768060836501895</v>
      </c>
      <c r="J130" s="34"/>
      <c r="K130" s="34"/>
      <c r="L130" s="34"/>
      <c r="M130" s="187"/>
      <c r="N130" s="187"/>
      <c r="O130" s="102"/>
    </row>
    <row r="131" spans="1:15" ht="17" thickBot="1" x14ac:dyDescent="0.25"/>
    <row r="132" spans="1:15" x14ac:dyDescent="0.2">
      <c r="A132" s="61" t="s">
        <v>15</v>
      </c>
      <c r="B132" s="168" t="s">
        <v>31</v>
      </c>
      <c r="C132" s="168"/>
      <c r="D132" s="168"/>
      <c r="E132" s="168"/>
      <c r="F132" s="168"/>
      <c r="G132" s="168"/>
      <c r="H132" s="168"/>
      <c r="I132" s="168"/>
      <c r="J132" s="168"/>
      <c r="K132" s="169" t="s">
        <v>5</v>
      </c>
      <c r="L132" s="169"/>
      <c r="M132" s="169"/>
      <c r="N132" s="169"/>
      <c r="O132" s="62"/>
    </row>
    <row r="133" spans="1:15" ht="17" thickBot="1" x14ac:dyDescent="0.25">
      <c r="A133" s="63"/>
      <c r="B133" s="37"/>
      <c r="C133" s="170" t="s">
        <v>0</v>
      </c>
      <c r="D133" s="171"/>
      <c r="E133" s="171"/>
      <c r="F133" s="172"/>
      <c r="G133" s="173" t="s">
        <v>1</v>
      </c>
      <c r="H133" s="174"/>
      <c r="I133" s="174"/>
      <c r="J133" s="175"/>
      <c r="K133" s="176" t="s">
        <v>0</v>
      </c>
      <c r="L133" s="177"/>
      <c r="M133" s="178" t="s">
        <v>1</v>
      </c>
      <c r="N133" s="179"/>
      <c r="O133" s="70"/>
    </row>
    <row r="134" spans="1:15" ht="17" thickBot="1" x14ac:dyDescent="0.25">
      <c r="A134" s="71" t="s">
        <v>9</v>
      </c>
      <c r="B134" s="91" t="s">
        <v>7</v>
      </c>
      <c r="C134" s="180" t="s">
        <v>2</v>
      </c>
      <c r="D134" s="181"/>
      <c r="E134" s="182" t="s">
        <v>3</v>
      </c>
      <c r="F134" s="183"/>
      <c r="G134" s="180" t="s">
        <v>2</v>
      </c>
      <c r="H134" s="181"/>
      <c r="I134" s="182" t="s">
        <v>3</v>
      </c>
      <c r="J134" s="183"/>
      <c r="K134" s="38" t="s">
        <v>2</v>
      </c>
      <c r="L134" s="39" t="s">
        <v>3</v>
      </c>
      <c r="M134" s="38" t="s">
        <v>2</v>
      </c>
      <c r="N134" s="40" t="s">
        <v>3</v>
      </c>
      <c r="O134" s="70"/>
    </row>
    <row r="135" spans="1:15" x14ac:dyDescent="0.2">
      <c r="A135" s="63"/>
      <c r="B135" s="92" t="s">
        <v>8</v>
      </c>
      <c r="C135" s="16">
        <v>49</v>
      </c>
      <c r="D135" s="18">
        <v>41</v>
      </c>
      <c r="E135" s="17">
        <v>0</v>
      </c>
      <c r="F135" s="18">
        <v>3</v>
      </c>
      <c r="G135" s="17">
        <v>7</v>
      </c>
      <c r="H135" s="18">
        <v>5</v>
      </c>
      <c r="I135" s="17">
        <v>3</v>
      </c>
      <c r="J135" s="18">
        <v>1</v>
      </c>
      <c r="K135" s="42">
        <f t="shared" ref="K135:K136" si="65">AVERAGE(C135:D135)/4</f>
        <v>11.25</v>
      </c>
      <c r="L135" s="42">
        <f t="shared" ref="L135:L136" si="66">AVERAGE(E135:F135)/4</f>
        <v>0.375</v>
      </c>
      <c r="M135" s="42">
        <f>AVERAGE(G135:H135)/4</f>
        <v>1.5</v>
      </c>
      <c r="N135" s="43">
        <f>AVERAGE(I135:J135)/4</f>
        <v>0.5</v>
      </c>
      <c r="O135" s="70"/>
    </row>
    <row r="136" spans="1:15" ht="17" thickBot="1" x14ac:dyDescent="0.25">
      <c r="A136" s="63"/>
      <c r="B136" s="44" t="s">
        <v>18</v>
      </c>
      <c r="C136" s="34">
        <v>10</v>
      </c>
      <c r="D136" s="32">
        <v>8</v>
      </c>
      <c r="E136" s="31">
        <v>2</v>
      </c>
      <c r="F136" s="32">
        <v>2</v>
      </c>
      <c r="G136" s="31">
        <v>0</v>
      </c>
      <c r="H136" s="32">
        <v>2</v>
      </c>
      <c r="I136" s="31">
        <v>30</v>
      </c>
      <c r="J136" s="32">
        <v>30</v>
      </c>
      <c r="K136" s="45">
        <f t="shared" si="65"/>
        <v>2.25</v>
      </c>
      <c r="L136" s="45">
        <f t="shared" si="66"/>
        <v>0.5</v>
      </c>
      <c r="M136" s="45">
        <f t="shared" ref="M136" si="67">AVERAGE(G136:H136)/4</f>
        <v>0.25</v>
      </c>
      <c r="N136" s="46">
        <f t="shared" ref="N136" si="68">AVERAGE(I136:J136)/4</f>
        <v>7.5</v>
      </c>
      <c r="O136" s="70"/>
    </row>
    <row r="137" spans="1:15" ht="17" thickBot="1" x14ac:dyDescent="0.25">
      <c r="A137" s="63"/>
      <c r="B137" s="53"/>
      <c r="C137" s="17"/>
      <c r="D137" s="18"/>
      <c r="E137" s="17"/>
      <c r="F137" s="18"/>
      <c r="G137" s="17"/>
      <c r="H137" s="18"/>
      <c r="I137" s="17"/>
      <c r="J137" s="18"/>
      <c r="K137" s="47"/>
      <c r="L137" s="47"/>
      <c r="M137" s="47"/>
      <c r="N137" s="47"/>
      <c r="O137" s="70"/>
    </row>
    <row r="138" spans="1:15" x14ac:dyDescent="0.2">
      <c r="A138" s="71" t="s">
        <v>16</v>
      </c>
      <c r="B138" s="21" t="s">
        <v>8</v>
      </c>
      <c r="C138" s="48">
        <v>41</v>
      </c>
      <c r="D138" s="49">
        <v>37</v>
      </c>
      <c r="E138" s="48">
        <v>1</v>
      </c>
      <c r="F138" s="49">
        <v>0</v>
      </c>
      <c r="G138" s="48">
        <v>4</v>
      </c>
      <c r="H138" s="49">
        <v>3</v>
      </c>
      <c r="I138" s="48">
        <v>2</v>
      </c>
      <c r="J138" s="49">
        <v>1</v>
      </c>
      <c r="K138" s="50">
        <f t="shared" ref="K138:K139" si="69">AVERAGE(C138:D138)/4</f>
        <v>9.75</v>
      </c>
      <c r="L138" s="50">
        <f t="shared" ref="L138:L139" si="70">AVERAGE(E138:F138)/4</f>
        <v>0.125</v>
      </c>
      <c r="M138" s="50">
        <f>AVERAGE(G138:H138)/4</f>
        <v>0.875</v>
      </c>
      <c r="N138" s="51">
        <f>AVERAGE(I138:J138)/4</f>
        <v>0.375</v>
      </c>
      <c r="O138" s="70"/>
    </row>
    <row r="139" spans="1:15" ht="17" thickBot="1" x14ac:dyDescent="0.25">
      <c r="A139" s="63"/>
      <c r="B139" s="20" t="s">
        <v>24</v>
      </c>
      <c r="C139" s="31">
        <v>18</v>
      </c>
      <c r="D139" s="32">
        <v>12</v>
      </c>
      <c r="E139" s="31">
        <v>4</v>
      </c>
      <c r="F139" s="32">
        <v>3</v>
      </c>
      <c r="G139" s="31">
        <v>0</v>
      </c>
      <c r="H139" s="32">
        <v>1</v>
      </c>
      <c r="I139" s="31">
        <v>19</v>
      </c>
      <c r="J139" s="32">
        <v>27</v>
      </c>
      <c r="K139" s="45">
        <f t="shared" si="69"/>
        <v>3.75</v>
      </c>
      <c r="L139" s="45">
        <f t="shared" si="70"/>
        <v>0.875</v>
      </c>
      <c r="M139" s="45">
        <f t="shared" ref="M139" si="71">AVERAGE(G139:H139)/4</f>
        <v>0.125</v>
      </c>
      <c r="N139" s="46">
        <f t="shared" ref="N139" si="72">AVERAGE(I139:J139)/4</f>
        <v>5.75</v>
      </c>
      <c r="O139" s="70"/>
    </row>
    <row r="140" spans="1:15" x14ac:dyDescent="0.2">
      <c r="A140" s="63"/>
      <c r="B140" s="54"/>
      <c r="C140" s="55"/>
      <c r="D140" s="55"/>
      <c r="E140" s="55"/>
      <c r="F140" s="55"/>
      <c r="G140" s="55"/>
      <c r="H140" s="55"/>
      <c r="I140" s="55"/>
      <c r="J140" s="55"/>
      <c r="K140" s="56"/>
      <c r="L140" s="56"/>
      <c r="M140" s="56"/>
      <c r="N140" s="56"/>
      <c r="O140" s="70"/>
    </row>
    <row r="141" spans="1:15" x14ac:dyDescent="0.2">
      <c r="A141" s="63"/>
      <c r="B141" s="16"/>
      <c r="C141" s="58"/>
      <c r="D141" s="58" t="s">
        <v>6</v>
      </c>
      <c r="E141" s="58"/>
      <c r="F141" s="58"/>
      <c r="G141" s="58"/>
      <c r="H141" s="58"/>
      <c r="I141" s="16"/>
      <c r="J141" s="16"/>
      <c r="K141" s="16"/>
      <c r="L141" s="16"/>
      <c r="M141" s="16"/>
      <c r="N141" s="16"/>
      <c r="O141" s="70"/>
    </row>
    <row r="142" spans="1:15" ht="17" thickBot="1" x14ac:dyDescent="0.25">
      <c r="A142" s="63"/>
      <c r="B142" s="37"/>
      <c r="C142" s="64" t="s">
        <v>0</v>
      </c>
      <c r="D142" s="65"/>
      <c r="E142" s="66"/>
      <c r="F142" s="67" t="s">
        <v>1</v>
      </c>
      <c r="G142" s="68"/>
      <c r="H142" s="69"/>
      <c r="I142" s="37"/>
      <c r="J142" s="16"/>
      <c r="K142" s="57"/>
      <c r="L142" s="57"/>
      <c r="M142" s="57"/>
      <c r="N142" s="57"/>
      <c r="O142" s="70"/>
    </row>
    <row r="143" spans="1:15" ht="33" thickBot="1" x14ac:dyDescent="0.25">
      <c r="A143" s="63"/>
      <c r="B143" s="129" t="s">
        <v>7</v>
      </c>
      <c r="C143" s="23" t="s">
        <v>26</v>
      </c>
      <c r="D143" s="24" t="s">
        <v>2</v>
      </c>
      <c r="E143" s="25" t="s">
        <v>3</v>
      </c>
      <c r="F143" s="26" t="s">
        <v>26</v>
      </c>
      <c r="G143" s="27" t="s">
        <v>2</v>
      </c>
      <c r="H143" s="25" t="s">
        <v>3</v>
      </c>
      <c r="I143" s="28" t="s">
        <v>4</v>
      </c>
      <c r="J143" s="16"/>
      <c r="K143" s="57"/>
      <c r="L143" s="57"/>
      <c r="M143" s="57"/>
      <c r="N143" s="57"/>
      <c r="O143" s="70"/>
    </row>
    <row r="144" spans="1:15" ht="17" thickTop="1" x14ac:dyDescent="0.2">
      <c r="A144" s="63" t="s">
        <v>9</v>
      </c>
      <c r="B144" s="125" t="s">
        <v>8</v>
      </c>
      <c r="C144" s="137">
        <v>0.5</v>
      </c>
      <c r="D144" s="17">
        <f>K135*C144</f>
        <v>5.625</v>
      </c>
      <c r="E144" s="18">
        <f>L135*C144</f>
        <v>0.1875</v>
      </c>
      <c r="F144" s="19">
        <v>0.3</v>
      </c>
      <c r="G144" s="16">
        <f>M135*F144</f>
        <v>0.44999999999999996</v>
      </c>
      <c r="H144" s="18">
        <f>N135*F144</f>
        <v>0.15</v>
      </c>
      <c r="I144" s="29">
        <f>((E144+H144)/(SUM(D144:E144,G144:H144)))*100</f>
        <v>5.2631578947368416</v>
      </c>
      <c r="J144" s="16"/>
      <c r="K144" s="57"/>
      <c r="L144" s="57"/>
      <c r="M144" s="57"/>
      <c r="N144" s="57"/>
      <c r="O144" s="70"/>
    </row>
    <row r="145" spans="1:15" ht="17" thickBot="1" x14ac:dyDescent="0.25">
      <c r="A145" s="63"/>
      <c r="B145" s="121" t="s">
        <v>18</v>
      </c>
      <c r="C145" s="128">
        <v>0.5</v>
      </c>
      <c r="D145" s="17">
        <f>K136*C145</f>
        <v>1.125</v>
      </c>
      <c r="E145" s="18">
        <f>L136*C145</f>
        <v>0.25</v>
      </c>
      <c r="F145" s="19">
        <v>0.4</v>
      </c>
      <c r="G145" s="16">
        <f>M136*F145</f>
        <v>0.1</v>
      </c>
      <c r="H145" s="18">
        <f>N136*F145</f>
        <v>3</v>
      </c>
      <c r="I145" s="29">
        <f t="shared" ref="I145" si="73">((E145+H145)/(SUM(D145:E145,G145:H145)))*100</f>
        <v>72.625698324022352</v>
      </c>
      <c r="J145" s="16"/>
      <c r="K145" s="57"/>
      <c r="L145" s="57"/>
      <c r="M145" s="57"/>
      <c r="N145" s="57"/>
      <c r="O145" s="70"/>
    </row>
    <row r="146" spans="1:15" ht="18" thickTop="1" thickBot="1" x14ac:dyDescent="0.25">
      <c r="A146" s="63"/>
      <c r="B146" s="144"/>
      <c r="C146" s="17"/>
      <c r="D146" s="17"/>
      <c r="E146" s="18"/>
      <c r="F146" s="19"/>
      <c r="G146" s="16"/>
      <c r="H146" s="18"/>
      <c r="I146" s="29"/>
      <c r="J146" s="16"/>
      <c r="K146" s="57"/>
      <c r="L146" s="57"/>
      <c r="M146" s="57"/>
      <c r="N146" s="57"/>
      <c r="O146" s="70"/>
    </row>
    <row r="147" spans="1:15" ht="17" thickTop="1" x14ac:dyDescent="0.2">
      <c r="A147" s="63" t="s">
        <v>16</v>
      </c>
      <c r="B147" s="125" t="s">
        <v>8</v>
      </c>
      <c r="C147" s="128">
        <v>0.5</v>
      </c>
      <c r="D147" s="17">
        <f>K138*C147</f>
        <v>4.875</v>
      </c>
      <c r="E147" s="18">
        <f>L138*C147</f>
        <v>6.25E-2</v>
      </c>
      <c r="F147" s="19">
        <v>0.3</v>
      </c>
      <c r="G147" s="16">
        <f>M138</f>
        <v>0.875</v>
      </c>
      <c r="H147" s="18">
        <f>N138</f>
        <v>0.375</v>
      </c>
      <c r="I147" s="29">
        <f>((E147+H147)/(SUM(D147:E147,G147:H147)))*100</f>
        <v>7.0707070707070701</v>
      </c>
      <c r="J147" s="16"/>
      <c r="K147" s="184"/>
      <c r="L147" s="184"/>
      <c r="M147" s="184"/>
      <c r="N147" s="184"/>
      <c r="O147" s="185"/>
    </row>
    <row r="148" spans="1:15" ht="17" thickBot="1" x14ac:dyDescent="0.25">
      <c r="A148" s="74"/>
      <c r="B148" s="135" t="s">
        <v>21</v>
      </c>
      <c r="C148" s="134">
        <v>0.5</v>
      </c>
      <c r="D148" s="31">
        <f>K139*C148</f>
        <v>1.875</v>
      </c>
      <c r="E148" s="32">
        <f>L139*C148</f>
        <v>0.4375</v>
      </c>
      <c r="F148" s="33">
        <v>0.31</v>
      </c>
      <c r="G148" s="34">
        <f>M139</f>
        <v>0.125</v>
      </c>
      <c r="H148" s="32">
        <f>N139*F148</f>
        <v>1.7825</v>
      </c>
      <c r="I148" s="35">
        <f t="shared" ref="I148" si="74">((E148+H148)/(SUM(D148:E148,G148:H148)))*100</f>
        <v>52.606635071090047</v>
      </c>
      <c r="J148" s="34"/>
      <c r="K148" s="34"/>
      <c r="L148" s="34"/>
      <c r="M148" s="187"/>
      <c r="N148" s="187"/>
      <c r="O148" s="102"/>
    </row>
    <row r="149" spans="1:15" ht="17" thickTop="1" x14ac:dyDescent="0.2">
      <c r="B149" s="156"/>
      <c r="C149" s="12"/>
      <c r="D149" s="106"/>
      <c r="E149" s="36"/>
      <c r="F149" s="12"/>
      <c r="G149" s="106"/>
      <c r="H149" s="36"/>
      <c r="I149" s="4"/>
      <c r="L149" s="12"/>
      <c r="M149" s="12"/>
      <c r="N149" s="12"/>
      <c r="O149" s="12"/>
    </row>
    <row r="150" spans="1:15" ht="17" thickBot="1" x14ac:dyDescent="0.25"/>
    <row r="151" spans="1:15" x14ac:dyDescent="0.2">
      <c r="A151" s="61" t="s">
        <v>15</v>
      </c>
      <c r="B151" s="168" t="s">
        <v>32</v>
      </c>
      <c r="C151" s="168"/>
      <c r="D151" s="168"/>
      <c r="E151" s="168"/>
      <c r="F151" s="168"/>
      <c r="G151" s="168"/>
      <c r="H151" s="168"/>
      <c r="I151" s="168"/>
      <c r="J151" s="168"/>
      <c r="K151" s="169" t="s">
        <v>5</v>
      </c>
      <c r="L151" s="169"/>
      <c r="M151" s="169"/>
      <c r="N151" s="169"/>
      <c r="O151" s="62"/>
    </row>
    <row r="152" spans="1:15" ht="17" thickBot="1" x14ac:dyDescent="0.25">
      <c r="A152" s="63"/>
      <c r="B152" s="37"/>
      <c r="C152" s="170" t="s">
        <v>0</v>
      </c>
      <c r="D152" s="171"/>
      <c r="E152" s="171"/>
      <c r="F152" s="172"/>
      <c r="G152" s="173" t="s">
        <v>1</v>
      </c>
      <c r="H152" s="174"/>
      <c r="I152" s="174"/>
      <c r="J152" s="175"/>
      <c r="K152" s="176" t="s">
        <v>0</v>
      </c>
      <c r="L152" s="177"/>
      <c r="M152" s="178" t="s">
        <v>1</v>
      </c>
      <c r="N152" s="179"/>
      <c r="O152" s="70"/>
    </row>
    <row r="153" spans="1:15" ht="17" thickBot="1" x14ac:dyDescent="0.25">
      <c r="A153" s="71" t="s">
        <v>14</v>
      </c>
      <c r="B153" s="91" t="s">
        <v>7</v>
      </c>
      <c r="C153" s="180" t="s">
        <v>2</v>
      </c>
      <c r="D153" s="181"/>
      <c r="E153" s="182" t="s">
        <v>3</v>
      </c>
      <c r="F153" s="183"/>
      <c r="G153" s="180" t="s">
        <v>2</v>
      </c>
      <c r="H153" s="181"/>
      <c r="I153" s="182" t="s">
        <v>3</v>
      </c>
      <c r="J153" s="183"/>
      <c r="K153" s="38" t="s">
        <v>2</v>
      </c>
      <c r="L153" s="39" t="s">
        <v>3</v>
      </c>
      <c r="M153" s="38" t="s">
        <v>2</v>
      </c>
      <c r="N153" s="40" t="s">
        <v>3</v>
      </c>
      <c r="O153" s="70"/>
    </row>
    <row r="154" spans="1:15" ht="17" thickTop="1" x14ac:dyDescent="0.2">
      <c r="A154" s="63"/>
      <c r="B154" s="125" t="s">
        <v>8</v>
      </c>
      <c r="C154" s="16">
        <v>40</v>
      </c>
      <c r="D154" s="18">
        <v>47</v>
      </c>
      <c r="E154" s="17">
        <v>2</v>
      </c>
      <c r="F154" s="18">
        <v>0</v>
      </c>
      <c r="G154" s="17">
        <v>1</v>
      </c>
      <c r="H154" s="18">
        <v>4</v>
      </c>
      <c r="I154" s="17">
        <v>1</v>
      </c>
      <c r="J154" s="18">
        <v>1</v>
      </c>
      <c r="K154" s="42">
        <f t="shared" ref="K154:K155" si="75">AVERAGE(C154:D154)/4</f>
        <v>10.875</v>
      </c>
      <c r="L154" s="42">
        <f t="shared" ref="L154:L155" si="76">AVERAGE(E154:F154)/4</f>
        <v>0.25</v>
      </c>
      <c r="M154" s="42">
        <f>AVERAGE(G154:H154)/4</f>
        <v>0.625</v>
      </c>
      <c r="N154" s="43">
        <f>AVERAGE(I154:J154)/4</f>
        <v>0.25</v>
      </c>
      <c r="O154" s="70"/>
    </row>
    <row r="155" spans="1:15" ht="17" thickBot="1" x14ac:dyDescent="0.25">
      <c r="A155" s="119"/>
      <c r="B155" s="135" t="s">
        <v>24</v>
      </c>
      <c r="C155" s="34">
        <v>25</v>
      </c>
      <c r="D155" s="32">
        <v>19</v>
      </c>
      <c r="E155" s="31">
        <v>2</v>
      </c>
      <c r="F155" s="32">
        <v>1</v>
      </c>
      <c r="G155" s="31">
        <v>2</v>
      </c>
      <c r="H155" s="32">
        <v>0</v>
      </c>
      <c r="I155" s="31">
        <v>29</v>
      </c>
      <c r="J155" s="32">
        <v>27</v>
      </c>
      <c r="K155" s="45">
        <f t="shared" si="75"/>
        <v>5.5</v>
      </c>
      <c r="L155" s="45">
        <f t="shared" si="76"/>
        <v>0.375</v>
      </c>
      <c r="M155" s="45">
        <f t="shared" ref="M155" si="77">AVERAGE(G155:H155)/4</f>
        <v>0.25</v>
      </c>
      <c r="N155" s="46">
        <f t="shared" ref="N155" si="78">AVERAGE(I155:J155)/4</f>
        <v>7</v>
      </c>
      <c r="O155" s="70"/>
    </row>
    <row r="156" spans="1:15" ht="18" thickTop="1" thickBot="1" x14ac:dyDescent="0.25">
      <c r="A156" s="63"/>
      <c r="B156" s="120"/>
      <c r="C156" s="17"/>
      <c r="D156" s="18"/>
      <c r="E156" s="17"/>
      <c r="F156" s="18"/>
      <c r="G156" s="17"/>
      <c r="H156" s="18"/>
      <c r="I156" s="17"/>
      <c r="J156" s="18"/>
      <c r="K156" s="47"/>
      <c r="L156" s="47"/>
      <c r="M156" s="47"/>
      <c r="N156" s="47"/>
      <c r="O156" s="70"/>
    </row>
    <row r="157" spans="1:15" x14ac:dyDescent="0.2">
      <c r="A157" s="63"/>
      <c r="B157" s="21"/>
      <c r="C157" s="48"/>
      <c r="D157" s="49"/>
      <c r="E157" s="48"/>
      <c r="F157" s="49"/>
      <c r="G157" s="48"/>
      <c r="H157" s="49"/>
      <c r="I157" s="48"/>
      <c r="J157" s="49"/>
      <c r="K157" s="50"/>
      <c r="L157" s="50"/>
      <c r="M157" s="50"/>
      <c r="N157" s="51"/>
      <c r="O157" s="70"/>
    </row>
    <row r="158" spans="1:15" ht="17" thickBot="1" x14ac:dyDescent="0.25">
      <c r="A158" s="63"/>
      <c r="B158" s="52"/>
      <c r="C158" s="34"/>
      <c r="D158" s="32"/>
      <c r="E158" s="31"/>
      <c r="F158" s="32"/>
      <c r="G158" s="31"/>
      <c r="H158" s="32"/>
      <c r="I158" s="31"/>
      <c r="J158" s="32"/>
      <c r="K158" s="45"/>
      <c r="L158" s="45"/>
      <c r="M158" s="45"/>
      <c r="N158" s="46"/>
      <c r="O158" s="70"/>
    </row>
    <row r="159" spans="1:15" x14ac:dyDescent="0.2">
      <c r="A159" s="63"/>
      <c r="B159" s="54"/>
      <c r="C159" s="55"/>
      <c r="D159" s="55"/>
      <c r="E159" s="55"/>
      <c r="F159" s="55"/>
      <c r="G159" s="55"/>
      <c r="H159" s="55"/>
      <c r="I159" s="55"/>
      <c r="J159" s="55"/>
      <c r="K159" s="56"/>
      <c r="L159" s="56"/>
      <c r="M159" s="56"/>
      <c r="N159" s="56"/>
      <c r="O159" s="70"/>
    </row>
    <row r="160" spans="1:15" x14ac:dyDescent="0.2">
      <c r="A160" s="63"/>
      <c r="B160" s="16"/>
      <c r="C160" s="58"/>
      <c r="D160" s="58" t="s">
        <v>6</v>
      </c>
      <c r="E160" s="58"/>
      <c r="F160" s="58"/>
      <c r="G160" s="58"/>
      <c r="H160" s="58"/>
      <c r="I160" s="16"/>
      <c r="J160" s="16"/>
      <c r="K160" s="16"/>
      <c r="L160" s="16"/>
      <c r="M160" s="16"/>
      <c r="N160" s="16"/>
      <c r="O160" s="70"/>
    </row>
    <row r="161" spans="1:15" ht="17" thickBot="1" x14ac:dyDescent="0.25">
      <c r="A161" s="63"/>
      <c r="B161" s="37"/>
      <c r="C161" s="64" t="s">
        <v>0</v>
      </c>
      <c r="D161" s="65"/>
      <c r="E161" s="66"/>
      <c r="F161" s="67" t="s">
        <v>1</v>
      </c>
      <c r="G161" s="68"/>
      <c r="H161" s="69"/>
      <c r="I161" s="37"/>
      <c r="J161" s="16"/>
      <c r="K161" s="57"/>
      <c r="L161" s="57"/>
      <c r="M161" s="57"/>
      <c r="N161" s="57"/>
      <c r="O161" s="70"/>
    </row>
    <row r="162" spans="1:15" ht="33" thickBot="1" x14ac:dyDescent="0.25">
      <c r="A162" s="63"/>
      <c r="B162" s="129" t="s">
        <v>7</v>
      </c>
      <c r="C162" s="23" t="s">
        <v>26</v>
      </c>
      <c r="D162" s="24" t="s">
        <v>2</v>
      </c>
      <c r="E162" s="25" t="s">
        <v>3</v>
      </c>
      <c r="F162" s="26" t="s">
        <v>26</v>
      </c>
      <c r="G162" s="27" t="s">
        <v>2</v>
      </c>
      <c r="H162" s="25" t="s">
        <v>3</v>
      </c>
      <c r="I162" s="28" t="s">
        <v>4</v>
      </c>
      <c r="J162" s="16"/>
      <c r="K162" s="57"/>
      <c r="L162" s="57"/>
      <c r="M162" s="57"/>
      <c r="N162" s="57"/>
      <c r="O162" s="70"/>
    </row>
    <row r="163" spans="1:15" ht="17" thickTop="1" x14ac:dyDescent="0.2">
      <c r="A163" s="71" t="s">
        <v>14</v>
      </c>
      <c r="B163" s="142" t="s">
        <v>8</v>
      </c>
      <c r="C163" s="137">
        <v>0.5</v>
      </c>
      <c r="D163" s="17">
        <f>K154*C163</f>
        <v>5.4375</v>
      </c>
      <c r="E163" s="18">
        <f>L154*C163</f>
        <v>0.125</v>
      </c>
      <c r="F163" s="19">
        <v>0.3</v>
      </c>
      <c r="G163" s="16">
        <f>M154*F163</f>
        <v>0.1875</v>
      </c>
      <c r="H163" s="18">
        <f>N154*F163</f>
        <v>7.4999999999999997E-2</v>
      </c>
      <c r="I163" s="29">
        <f>((E163+H163)/(SUM(D163:E163,G163:H163)))*100</f>
        <v>3.4334763948497855</v>
      </c>
      <c r="J163" s="16"/>
      <c r="K163" s="57"/>
      <c r="L163" s="57"/>
      <c r="M163" s="57"/>
      <c r="N163" s="57"/>
      <c r="O163" s="70"/>
    </row>
    <row r="164" spans="1:15" ht="17" thickBot="1" x14ac:dyDescent="0.25">
      <c r="A164" s="119"/>
      <c r="B164" s="59" t="s">
        <v>18</v>
      </c>
      <c r="C164" s="157">
        <v>0.5</v>
      </c>
      <c r="D164" s="77">
        <f>K155*C164</f>
        <v>2.75</v>
      </c>
      <c r="E164" s="78">
        <f>L155*C164</f>
        <v>0.1875</v>
      </c>
      <c r="F164" s="79">
        <v>0.3</v>
      </c>
      <c r="G164" s="80">
        <f>M155*F164</f>
        <v>7.4999999999999997E-2</v>
      </c>
      <c r="H164" s="78">
        <f>N155*F164</f>
        <v>2.1</v>
      </c>
      <c r="I164" s="158">
        <f t="shared" ref="I164" si="79">((E164+H164)/(SUM(D164:E164,G164:H164)))*100</f>
        <v>44.743276283618577</v>
      </c>
      <c r="J164" s="16"/>
      <c r="K164" s="57"/>
      <c r="L164" s="57"/>
      <c r="M164" s="57"/>
      <c r="N164" s="57"/>
      <c r="O164" s="70"/>
    </row>
    <row r="165" spans="1:15" ht="17" thickTop="1" x14ac:dyDescent="0.2">
      <c r="A165" s="63"/>
      <c r="B165" s="144"/>
      <c r="C165" s="17"/>
      <c r="D165" s="17"/>
      <c r="E165" s="18"/>
      <c r="F165" s="19"/>
      <c r="G165" s="16"/>
      <c r="H165" s="18"/>
      <c r="I165" s="70"/>
      <c r="J165" s="16"/>
      <c r="K165" s="57"/>
      <c r="L165" s="57"/>
      <c r="M165" s="57"/>
      <c r="N165" s="57"/>
      <c r="O165" s="70"/>
    </row>
    <row r="166" spans="1:15" x14ac:dyDescent="0.2">
      <c r="A166" s="63"/>
      <c r="B166" s="30"/>
      <c r="C166" s="17"/>
      <c r="D166" s="17"/>
      <c r="E166" s="18"/>
      <c r="F166" s="19"/>
      <c r="G166" s="16"/>
      <c r="H166" s="18"/>
      <c r="I166" s="70"/>
      <c r="J166" s="16"/>
      <c r="K166" s="184"/>
      <c r="L166" s="184"/>
      <c r="M166" s="184"/>
      <c r="N166" s="184"/>
      <c r="O166" s="185"/>
    </row>
    <row r="167" spans="1:15" ht="17" thickBot="1" x14ac:dyDescent="0.25">
      <c r="A167" s="63"/>
      <c r="B167" s="52"/>
      <c r="C167" s="31"/>
      <c r="D167" s="31"/>
      <c r="E167" s="32"/>
      <c r="F167" s="33"/>
      <c r="G167" s="34"/>
      <c r="H167" s="32"/>
      <c r="I167" s="113"/>
      <c r="J167" s="16"/>
      <c r="K167" s="16"/>
      <c r="L167" s="16"/>
      <c r="M167" s="167"/>
      <c r="N167" s="167"/>
      <c r="O167" s="105"/>
    </row>
  </sheetData>
  <mergeCells count="108">
    <mergeCell ref="B19:J19"/>
    <mergeCell ref="K19:N19"/>
    <mergeCell ref="M35:N35"/>
    <mergeCell ref="C21:D21"/>
    <mergeCell ref="E21:F21"/>
    <mergeCell ref="G21:H21"/>
    <mergeCell ref="I21:J21"/>
    <mergeCell ref="K34:O34"/>
    <mergeCell ref="C20:F20"/>
    <mergeCell ref="G20:J20"/>
    <mergeCell ref="K20:L20"/>
    <mergeCell ref="M20:N20"/>
    <mergeCell ref="C40:D40"/>
    <mergeCell ref="E40:F40"/>
    <mergeCell ref="G40:H40"/>
    <mergeCell ref="I40:J40"/>
    <mergeCell ref="B38:J38"/>
    <mergeCell ref="K38:N38"/>
    <mergeCell ref="C39:F39"/>
    <mergeCell ref="G39:J39"/>
    <mergeCell ref="K39:L39"/>
    <mergeCell ref="M39:N39"/>
    <mergeCell ref="K53:O53"/>
    <mergeCell ref="M54:N54"/>
    <mergeCell ref="B76:J76"/>
    <mergeCell ref="K76:N76"/>
    <mergeCell ref="G58:J58"/>
    <mergeCell ref="K58:L58"/>
    <mergeCell ref="M58:N58"/>
    <mergeCell ref="C59:D59"/>
    <mergeCell ref="E59:F59"/>
    <mergeCell ref="G59:H59"/>
    <mergeCell ref="I59:J59"/>
    <mergeCell ref="K72:O72"/>
    <mergeCell ref="M73:N73"/>
    <mergeCell ref="K91:O91"/>
    <mergeCell ref="M92:N92"/>
    <mergeCell ref="B95:J95"/>
    <mergeCell ref="K95:N95"/>
    <mergeCell ref="C96:F96"/>
    <mergeCell ref="G96:J96"/>
    <mergeCell ref="K96:L96"/>
    <mergeCell ref="M96:N96"/>
    <mergeCell ref="C77:F77"/>
    <mergeCell ref="G77:J77"/>
    <mergeCell ref="K77:L77"/>
    <mergeCell ref="M77:N77"/>
    <mergeCell ref="C78:D78"/>
    <mergeCell ref="E78:F78"/>
    <mergeCell ref="G78:H78"/>
    <mergeCell ref="I78:J78"/>
    <mergeCell ref="M111:N111"/>
    <mergeCell ref="B114:J114"/>
    <mergeCell ref="K114:N114"/>
    <mergeCell ref="C115:F115"/>
    <mergeCell ref="G115:J115"/>
    <mergeCell ref="K115:L115"/>
    <mergeCell ref="M115:N115"/>
    <mergeCell ref="C97:D97"/>
    <mergeCell ref="E97:F97"/>
    <mergeCell ref="G97:H97"/>
    <mergeCell ref="I97:J97"/>
    <mergeCell ref="K110:O110"/>
    <mergeCell ref="M130:N130"/>
    <mergeCell ref="B132:J132"/>
    <mergeCell ref="K132:N132"/>
    <mergeCell ref="C133:F133"/>
    <mergeCell ref="G133:J133"/>
    <mergeCell ref="K133:L133"/>
    <mergeCell ref="M133:N133"/>
    <mergeCell ref="C116:D116"/>
    <mergeCell ref="E116:F116"/>
    <mergeCell ref="G116:H116"/>
    <mergeCell ref="I116:J116"/>
    <mergeCell ref="K129:O129"/>
    <mergeCell ref="C152:F152"/>
    <mergeCell ref="G152:J152"/>
    <mergeCell ref="K152:L152"/>
    <mergeCell ref="M152:N152"/>
    <mergeCell ref="C134:D134"/>
    <mergeCell ref="E134:F134"/>
    <mergeCell ref="G134:H134"/>
    <mergeCell ref="I134:J134"/>
    <mergeCell ref="K147:O147"/>
    <mergeCell ref="M167:N167"/>
    <mergeCell ref="B1:J1"/>
    <mergeCell ref="K1:N1"/>
    <mergeCell ref="C2:F2"/>
    <mergeCell ref="G2:J2"/>
    <mergeCell ref="K2:L2"/>
    <mergeCell ref="M2:N2"/>
    <mergeCell ref="C3:D3"/>
    <mergeCell ref="E3:F3"/>
    <mergeCell ref="G3:H3"/>
    <mergeCell ref="I3:J3"/>
    <mergeCell ref="K16:O16"/>
    <mergeCell ref="M18:N18"/>
    <mergeCell ref="B57:J57"/>
    <mergeCell ref="K57:N57"/>
    <mergeCell ref="C58:F58"/>
    <mergeCell ref="C153:D153"/>
    <mergeCell ref="E153:F153"/>
    <mergeCell ref="G153:H153"/>
    <mergeCell ref="I153:J153"/>
    <mergeCell ref="K166:O166"/>
    <mergeCell ref="M148:N148"/>
    <mergeCell ref="B151:J151"/>
    <mergeCell ref="K151:N151"/>
  </mergeCells>
  <phoneticPr fontId="5" type="noConversion"/>
  <pageMargins left="0.75" right="0.75" top="1" bottom="1" header="0.5" footer="0.5"/>
  <pageSetup scale="72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ung</dc:creator>
  <cp:lastModifiedBy>Kireev, Dmitri</cp:lastModifiedBy>
  <cp:lastPrinted>2015-06-29T19:40:54Z</cp:lastPrinted>
  <dcterms:created xsi:type="dcterms:W3CDTF">2015-06-29T18:45:12Z</dcterms:created>
  <dcterms:modified xsi:type="dcterms:W3CDTF">2024-06-10T22:09:40Z</dcterms:modified>
</cp:coreProperties>
</file>